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727"/>
  <workbookPr defaultThemeVersion="166925"/>
  <mc:AlternateContent xmlns:mc="http://schemas.openxmlformats.org/markup-compatibility/2006">
    <mc:Choice Requires="x15">
      <x15ac:absPath xmlns:x15ac="http://schemas.microsoft.com/office/spreadsheetml/2010/11/ac" url="C:\Users\Julie White\Box\NIH R01DE027023\DATA\META GWAS FINAL\RESULTS\Manuscript\FiguresAndTables\SI_TableS1_PreviousGWASHits\"/>
    </mc:Choice>
  </mc:AlternateContent>
  <xr:revisionPtr revIDLastSave="0" documentId="13_ncr:1_{5D47E2C2-6CE1-4A38-A674-15F8987D9298}" xr6:coauthVersionLast="43" xr6:coauthVersionMax="43" xr10:uidLastSave="{00000000-0000-0000-0000-000000000000}"/>
  <bookViews>
    <workbookView xWindow="28680" yWindow="4065" windowWidth="19440" windowHeight="15600" xr2:uid="{4F86DF8C-B7DF-440F-9F53-A953272E793E}"/>
  </bookViews>
  <sheets>
    <sheet name="TableS1" sheetId="1" r:id="rId1"/>
    <sheet name="Citations" sheetId="2" r:id="rId2"/>
  </sheets>
  <definedNames>
    <definedName name="_xlnm._FilterDatabase" localSheetId="0" hidden="1">TableS1!$A$1:$E$138</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575" uniqueCount="441">
  <si>
    <t>Publication</t>
  </si>
  <si>
    <t>Locus</t>
  </si>
  <si>
    <t>SNP</t>
  </si>
  <si>
    <t>Gene</t>
  </si>
  <si>
    <t>Effect</t>
  </si>
  <si>
    <t>2q36.1</t>
  </si>
  <si>
    <t>rs7559271</t>
  </si>
  <si>
    <t>PAX3</t>
  </si>
  <si>
    <t>Nasion-midendocanthion distance</t>
  </si>
  <si>
    <t>1p36.32</t>
  </si>
  <si>
    <t>rs4648379</t>
  </si>
  <si>
    <t>PRDM16</t>
  </si>
  <si>
    <t>Nose width and nose height</t>
  </si>
  <si>
    <t>rs168686344, rs12694574, rs974448</t>
  </si>
  <si>
    <t>Distance between eyeballs and nasion</t>
  </si>
  <si>
    <t>3q28</t>
  </si>
  <si>
    <t>rs17447439</t>
  </si>
  <si>
    <t>TP63</t>
  </si>
  <si>
    <t>Distance between the eyeballs</t>
  </si>
  <si>
    <t>5q35.1</t>
  </si>
  <si>
    <t>rs6555969</t>
  </si>
  <si>
    <t>C5orf50</t>
  </si>
  <si>
    <t>Nasion position</t>
  </si>
  <si>
    <t>10q25.1</t>
  </si>
  <si>
    <t>rs805722</t>
  </si>
  <si>
    <t>COL17A1</t>
  </si>
  <si>
    <t>18p11.31</t>
  </si>
  <si>
    <t>rs11876749</t>
  </si>
  <si>
    <t>TGF-β</t>
  </si>
  <si>
    <t>Sagging eyelids</t>
  </si>
  <si>
    <t>2q12.3</t>
  </si>
  <si>
    <t>rs3827760</t>
  </si>
  <si>
    <t>EDAR</t>
  </si>
  <si>
    <t>Chin protrusion</t>
  </si>
  <si>
    <t>4q31.3</t>
  </si>
  <si>
    <t>rs12644248</t>
  </si>
  <si>
    <t>DCHS2</t>
  </si>
  <si>
    <t>Columella inclination</t>
  </si>
  <si>
    <t>6p21.1</t>
  </si>
  <si>
    <t>rs1852985</t>
  </si>
  <si>
    <t>RUNX2</t>
  </si>
  <si>
    <t>Nose bridge breadth</t>
  </si>
  <si>
    <t>7p14.1</t>
  </si>
  <si>
    <t>rs17640804</t>
  </si>
  <si>
    <t>GLI3</t>
  </si>
  <si>
    <t>Nose wing breadth</t>
  </si>
  <si>
    <t>20p11.22</t>
  </si>
  <si>
    <t>rs927833</t>
  </si>
  <si>
    <t>PAX1</t>
  </si>
  <si>
    <t>1p13.3</t>
  </si>
  <si>
    <t>rs619686</t>
  </si>
  <si>
    <t>ALX3</t>
  </si>
  <si>
    <t>Intercanthal width</t>
  </si>
  <si>
    <t>14q21.1</t>
  </si>
  <si>
    <t>rs17106852</t>
  </si>
  <si>
    <r>
      <t>PAX9</t>
    </r>
    <r>
      <rPr>
        <i/>
        <sz val="12"/>
        <color rgb="FF000000"/>
        <rFont val="Times New Roman"/>
        <family val="1"/>
      </rPr>
      <t>, MIPOL1</t>
    </r>
  </si>
  <si>
    <t>Cranial base width</t>
  </si>
  <si>
    <t>rs2424399</t>
  </si>
  <si>
    <t>Nasal width</t>
  </si>
  <si>
    <t>20q12</t>
  </si>
  <si>
    <t>rs6129564</t>
  </si>
  <si>
    <t>MAFB</t>
  </si>
  <si>
    <t>Xq13.2</t>
  </si>
  <si>
    <t>rs11093404</t>
  </si>
  <si>
    <t>HDAC8</t>
  </si>
  <si>
    <t>3q25.33</t>
  </si>
  <si>
    <t>rs79909949</t>
  </si>
  <si>
    <t>SCHIP1</t>
  </si>
  <si>
    <t>Centroid size</t>
  </si>
  <si>
    <t>15q25.3</t>
  </si>
  <si>
    <t>rs12909111, rs12908400</t>
  </si>
  <si>
    <t>PDE8A</t>
  </si>
  <si>
    <t>Allometry</t>
  </si>
  <si>
    <t>6q26</t>
  </si>
  <si>
    <t>rs9456748</t>
  </si>
  <si>
    <t>PARK2</t>
  </si>
  <si>
    <t>Facial height containing the nasion landmark</t>
  </si>
  <si>
    <t>9p22.3</t>
  </si>
  <si>
    <t>rs72713618</t>
  </si>
  <si>
    <t>FREM1</t>
  </si>
  <si>
    <t>Upper lip vermillion height</t>
  </si>
  <si>
    <t>Horizontal spacing of the inner canthi of the orbits</t>
  </si>
  <si>
    <t>2q21.1</t>
  </si>
  <si>
    <t>rs7560738</t>
  </si>
  <si>
    <t>TMEM163</t>
  </si>
  <si>
    <t>Eye width and height</t>
  </si>
  <si>
    <t>10q21.1</t>
  </si>
  <si>
    <t>rs2045145</t>
  </si>
  <si>
    <t>PCDH15</t>
  </si>
  <si>
    <t>Straight rather than upturned nose</t>
  </si>
  <si>
    <t>16q23.3</t>
  </si>
  <si>
    <t>rs11642644</t>
  </si>
  <si>
    <t>MBTPS1</t>
  </si>
  <si>
    <t>Female facial profile</t>
  </si>
  <si>
    <t>1p12</t>
  </si>
  <si>
    <t>rs72691108</t>
  </si>
  <si>
    <t>TBX15</t>
  </si>
  <si>
    <t>Forehead morphology</t>
  </si>
  <si>
    <t>1p32.1</t>
  </si>
  <si>
    <t>rs4916068</t>
  </si>
  <si>
    <t>Intergenic</t>
  </si>
  <si>
    <t>Nose morphology</t>
  </si>
  <si>
    <t>1q31.3</t>
  </si>
  <si>
    <t>rs2821116</t>
  </si>
  <si>
    <t>ASPM</t>
  </si>
  <si>
    <t>Chin morphology</t>
  </si>
  <si>
    <t>2p21</t>
  </si>
  <si>
    <t>rs6740960</t>
  </si>
  <si>
    <t>PKDCC</t>
  </si>
  <si>
    <t>2q31.1</t>
  </si>
  <si>
    <t>rs970797</t>
  </si>
  <si>
    <r>
      <t>HOXD</t>
    </r>
    <r>
      <rPr>
        <b/>
        <sz val="12"/>
        <color rgb="FF000000"/>
        <rFont val="Times New Roman"/>
        <family val="1"/>
      </rPr>
      <t xml:space="preserve"> cluster</t>
    </r>
  </si>
  <si>
    <t>Lip morphology</t>
  </si>
  <si>
    <t>rs10176525</t>
  </si>
  <si>
    <t>3q21.3</t>
  </si>
  <si>
    <t>rs2977562</t>
  </si>
  <si>
    <t>RAB7A, ACAD9</t>
  </si>
  <si>
    <t>Upper lip morphology</t>
  </si>
  <si>
    <t>3q27.1</t>
  </si>
  <si>
    <t>rs58022575</t>
  </si>
  <si>
    <t>EPHB3</t>
  </si>
  <si>
    <t>rs9995821</t>
  </si>
  <si>
    <t>rs227833</t>
  </si>
  <si>
    <t>SUPT3H</t>
  </si>
  <si>
    <t>6q23.2</t>
  </si>
  <si>
    <t>rs5880172</t>
  </si>
  <si>
    <r>
      <t xml:space="preserve">RPS12, </t>
    </r>
    <r>
      <rPr>
        <b/>
        <i/>
        <sz val="12"/>
        <color rgb="FF000000"/>
        <rFont val="Times New Roman"/>
        <family val="1"/>
      </rPr>
      <t>EYA4</t>
    </r>
  </si>
  <si>
    <t>7q21.3</t>
  </si>
  <si>
    <t>rs10238953</t>
  </si>
  <si>
    <r>
      <t>DLX6</t>
    </r>
    <r>
      <rPr>
        <i/>
        <sz val="12"/>
        <color rgb="FF000000"/>
        <rFont val="Times New Roman"/>
        <family val="1"/>
      </rPr>
      <t>, DYNC1L1</t>
    </r>
  </si>
  <si>
    <t>17q24.3</t>
  </si>
  <si>
    <t>rs11655006</t>
  </si>
  <si>
    <t>BC039327</t>
  </si>
  <si>
    <t>Nose and mouth morphology</t>
  </si>
  <si>
    <t>rs5821892</t>
  </si>
  <si>
    <t>SOX9</t>
  </si>
  <si>
    <t>19q13.11</t>
  </si>
  <si>
    <t>rs287104</t>
  </si>
  <si>
    <t>KCTD15</t>
  </si>
  <si>
    <t>10q26.11</t>
  </si>
  <si>
    <t>rs12570134, rs1415425</t>
  </si>
  <si>
    <t>EMX2</t>
  </si>
  <si>
    <t>Double-edged eyelids</t>
  </si>
  <si>
    <t>2p24.1</t>
  </si>
  <si>
    <t>rs7567283</t>
  </si>
  <si>
    <r>
      <t>OSR1</t>
    </r>
    <r>
      <rPr>
        <i/>
        <sz val="12"/>
        <color rgb="FF000000"/>
        <rFont val="Times New Roman"/>
        <family val="1"/>
      </rPr>
      <t>-WDR35</t>
    </r>
  </si>
  <si>
    <t>Facial frontal contour</t>
  </si>
  <si>
    <t>HOXD1-MTX2</t>
  </si>
  <si>
    <t>Eye shape</t>
  </si>
  <si>
    <t>6q27</t>
  </si>
  <si>
    <t>rs3736712</t>
  </si>
  <si>
    <t>WDR27</t>
  </si>
  <si>
    <t>Eye tail length</t>
  </si>
  <si>
    <t>rs2193054</t>
  </si>
  <si>
    <t>Profile nasal angle and nasal tip protrusion</t>
  </si>
  <si>
    <t>rs2206437</t>
  </si>
  <si>
    <t>DHX35</t>
  </si>
  <si>
    <t>Subnasal width</t>
  </si>
  <si>
    <t>5q22.2 </t>
  </si>
  <si>
    <t>rs255877</t>
  </si>
  <si>
    <t>ENSG00000232633</t>
  </si>
  <si>
    <t>Philtrum width</t>
  </si>
  <si>
    <t>7p15.2 </t>
  </si>
  <si>
    <t>rs2522825</t>
  </si>
  <si>
    <r>
      <t>HOXA1</t>
    </r>
    <r>
      <rPr>
        <sz val="12"/>
        <color rgb="FF000000"/>
        <rFont val="Times New Roman"/>
        <family val="1"/>
      </rPr>
      <t> </t>
    </r>
  </si>
  <si>
    <t>2p16.3</t>
  </si>
  <si>
    <t>rs17868256</t>
  </si>
  <si>
    <t>Facial width</t>
  </si>
  <si>
    <t>3p12.2</t>
  </si>
  <si>
    <t>rs61672954</t>
  </si>
  <si>
    <t>Jaw morphology</t>
  </si>
  <si>
    <t>4p15.1</t>
  </si>
  <si>
    <t>rs60159418</t>
  </si>
  <si>
    <t>PCDH7</t>
  </si>
  <si>
    <t>Mouth morphology</t>
  </si>
  <si>
    <t>5q35.3</t>
  </si>
  <si>
    <t>rs118078182</t>
  </si>
  <si>
    <t>COL23A1</t>
  </si>
  <si>
    <t>Nasal length and protrusion</t>
  </si>
  <si>
    <t>11q24.1</t>
  </si>
  <si>
    <t>rs1868752</t>
  </si>
  <si>
    <t>UBASH3B</t>
  </si>
  <si>
    <t>Eye width</t>
  </si>
  <si>
    <t>20p12.3</t>
  </si>
  <si>
    <t>rs3920540</t>
  </si>
  <si>
    <t>BMP2</t>
  </si>
  <si>
    <t>Nasal bridge and tip morphology</t>
  </si>
  <si>
    <t>1p13.1</t>
  </si>
  <si>
    <t>rs647711</t>
  </si>
  <si>
    <t>IGF3</t>
  </si>
  <si>
    <t>Nasal length, mandibular width, width between mental foramina</t>
  </si>
  <si>
    <t>2q12.2</t>
  </si>
  <si>
    <t>rs62152530</t>
  </si>
  <si>
    <t>RGPD3</t>
  </si>
  <si>
    <t>Nasal length, ear length, alar width</t>
  </si>
  <si>
    <t>2q37</t>
  </si>
  <si>
    <t>rs1048603, rs838543</t>
  </si>
  <si>
    <t>USP40</t>
  </si>
  <si>
    <t>Pyriform aperture width</t>
  </si>
  <si>
    <t>9q21.33</t>
  </si>
  <si>
    <t>rs10868138</t>
  </si>
  <si>
    <t>SLC28A3</t>
  </si>
  <si>
    <t>Nasal length, Alar width, width between tragus, width between mental foramina</t>
  </si>
  <si>
    <t>Distance between subnasale and right chelion</t>
  </si>
  <si>
    <t>1q41</t>
  </si>
  <si>
    <t>rs5781117</t>
  </si>
  <si>
    <t>LYPLAL1 </t>
  </si>
  <si>
    <t>Distance between right alare and left otobasion inferius</t>
  </si>
  <si>
    <t>Distance between left ectocanthion and left otobasion inferius</t>
  </si>
  <si>
    <t>Distance between left entocanthion and right alare</t>
  </si>
  <si>
    <t>3q14.3</t>
  </si>
  <si>
    <t>rs56063440</t>
  </si>
  <si>
    <t>CACNA2D3</t>
  </si>
  <si>
    <t>Distance between right and left otobasion inferius</t>
  </si>
  <si>
    <t>Distance between right entocanthion and left otobasion inferius</t>
  </si>
  <si>
    <t>rs1194708</t>
  </si>
  <si>
    <t>DKK1</t>
  </si>
  <si>
    <t>Nasal wing distance</t>
  </si>
  <si>
    <t>17p13.1</t>
  </si>
  <si>
    <t>rs80067372</t>
  </si>
  <si>
    <t>TNFSF12</t>
  </si>
  <si>
    <t>Distance between subnasale and right ectocanthion</t>
  </si>
  <si>
    <t>L. Paternoster, A. I. Zhurov, A. M. Toma, J. P. Kemp, B. St. Pourcain, N. J. Timpson, G. McMahon, W. McArdle, S. M. Ring, G. D. Smith, S. Richmond, D. M. Evans, Genome-wide association study of three-dimensional facial morphology identifies a variant in PAX3 associated with nasion position. Am. J. Hum. Genet. 90, 478–485 (2012).</t>
  </si>
  <si>
    <t>F. Liu, F. van der Lijn, C. Schurmann, G. Zhu, M. M. Chakravarty, P. G. Hysi, A. Wollstein, O. Lao, M. de Bruijne, M. A. Ikram, A. van der Lugt, F. Rivadeneira, A. G. Uitterlinden, A. Hofman, W. J. Niessen, G. Homuth, G. de Zubicaray, K. L. McMahon, P. M. Thompson, A. Daboul, R. Puls, K. Hegenscheid, L. Bevan, Z. Pausova, S. E. Medland, G. W. Montgomery, M. J. Wright, C. Wicking, S. Boehringer, T. D. Spector, T. Paus, N. G. Martin, R. Biffar, M. Kayser, A Genome-Wide Association Study Identifies Five Loci Influencing Facial Morphology in Europeans. PLoS Genet. 8 (2012), doi:10.1371/journal.pgen.1002932.</t>
  </si>
  <si>
    <t>L. C. Jacobs, F. Liu, I. Bleyen, D. A. Gunn, A. Hofman, C. C. W. Klaver, A. G. Uitterlinden, H. A. M. Neumann, V. Bataille, T. D. Spector, M. Kayser, T. Nijsten, Intrinsic and Extrinsic Risk Factors for Sagging Eyelids. JAMA Dermatol. 150, 836–843 (2014).</t>
  </si>
  <si>
    <t>K. Adhikari, G. Reales, A. J. P. Smith, E. Konka, J. Palmen, M. Quinto-Sanchez, V. Acuña-Alonzo, C. Jaramillo, W. Arias, M. Fuentes, M. Pizarro, R. Barquera Lozano, G. Macín Pérez, J. Gómez-Valdés, H. Villamil-Ramírez, T. Hunemeier, V. Ramallo, C. C. Silva de Cerqueira, M. Hurtado, V. Villegas, V. Granja, C. Gallo, G. Poletti, L. Schuler-Faccini, F. M. Salzano, M.-C. Bortolini, S. Canizales-Quinteros, F. Rothhammer, G. Bedoya, R. Calderón, J. Rosique, M. Cheeseman, M. F. Bhutta, S. E. Humphries, R. Gonzalez-José, D. Headon, D. Balding, A. Ruiz-Linares, A genome-wide association study identifies multiple loci for variation in human ear morphology. Nat. Commun. 6, 1–10 (2016).</t>
  </si>
  <si>
    <t>J. R. Shaffer, E. Orlova, M. K. Lee, E. J. Leslie, Z. D. Raffensperger, C. L. Heike, M. L. Cunningham, J. T. Hecht, C. H. Kau, N. L. Nidey, L. M. Moreno, G. L. Wehby, J. C. Murray, C. A. Laurie, C. C. Laurie, J. Cole, T. Ferrara, S. Santorico, O. Klein, W. Mio, E. Feingold, B. Hallgrimsson, R. A. Spritz, M. L. Marazita, S. M. Weinberg, Genome-Wide Association Study Reveals Multiple Loci Influencing Normal Human Facial Morphology. PLoS Genet. 12, 1–21 (2016).</t>
  </si>
  <si>
    <t>J. K. Pickrell, T. Berisa, J. Z. Liu, L. Ségurel, J. Y. Tung, D. A. Hinds, Detection and interpretation of shared genetic influences on 42 human traits. Nat. Genet. 48, 709–717 (2016).</t>
  </si>
  <si>
    <t>J. B. Cole, M. Manyama, E. Kimwaga, J. Mathayo, J. R. Larson, D. K. Liberton, K. Lukowiak, T. M. Ferrara, S. L. Riccardi, M. Li, W. Mio, M. Prochazkova, T. Williams, H. Li, K. L. Jones, O. D. Klein, S. A. Santorico, B. Hallgrimsson, R. A. Spritz, Genomewide Association Study of African Children Identifies Association of SCHIP1 and PDE8A with Facial Size and Shape. PLOS Genet. 12, e1006174 (2016).</t>
  </si>
  <si>
    <t>M. K. Lee, J. R. Shaffer, E. J. Leslie, E. Orlova, J. C. Carlson, E. Feingold, M. L. Marazita, S. M. Weinberg, Genome-wide association study of facial morphology reveals novel associations with FREM1 and PARK2. PLoS ONE. 12, 1–13 (2017).</t>
  </si>
  <si>
    <t>D. J. M. Crouch, B. Winney, W. P. Koppen, W. J. Christmas, K. Hutnik, T. Day, D. Meena, A. Boumertit, P. Hysi, A. Nessa, T. D. Spector, J. Kittler, W. F. Bodmer, Genetics of the human face: Identification of large-effect single gene variants. Proc. Natl. Acad. Sci. 115, E676–E685 (2018).</t>
  </si>
  <si>
    <t>C. Endo, T. A. Johnson, R. Morino, K. Nakazono, S. Kamitsuji, M. Akita, M. Kawajiri, T. Yamasaki, A. Kami, Y. Hoshi, A. Tada, K. Ishikawa, M. Hine, M. Kobayashi, N. Kurume, Y. Tsunemi, N. Kamatani, M. Kawashima, Genome-wide association study in Japanese females identifies fifteen novel skin-related trait associations. Sci. Rep. 8 (2018), doi:10.1038/s41598-018-27145-2.</t>
  </si>
  <si>
    <t>S. Cha, J. E. Lim, A. Y. Park, J.-H. Do, S. W. Lee, C. Shin, N. H. Cho, J.-O. Kang, J. M. Nam, J.-S. Kim, K.-M. Woo, S.-H. Lee, J. Y. Kim, B. Oh, Identification of five novel genetic loci related to facial morphology by genome-wide association studies. BMC Genomics. 19 (2018), doi:10.1186/s12864-018-4865-9.</t>
  </si>
  <si>
    <t>L. J. Howe, M. K. Lee, G. C. Sharp, G. Davey Smith, B. St Pourcain, J. R. Shaffer, K. U. Ludwig, E. Mangold, M. L. Marazita, E. Feingold, A. Zhurov, E. Stergiakouli, J. Sandy, S. Richmond, S. M. Weinberg, G. Hemani, S. J. Lewis, Investigating the shared genetics of non-syndromic cleft lip/palate and facial morphology. PLoS Genet. 14 (2018), doi:10.1371/journal.pgen.1007501.</t>
  </si>
  <si>
    <t>L. Qiao, Y. Yang, P. Fu, S. Hu, H. Zhou, S. Peng, J. Tan, Y. Lu, H. Lou, D. Lu, S. Wu, J. Guo, L. Jin, Y. Guan, S. Wang, S. Xu, K. Tang, Genome-wide variants of Eurasian facial shape differentiation and a prospective model of DNA based face prediction. J. Genet. Genomics. 45, 419–432 (2018).</t>
  </si>
  <si>
    <t>W. Wu, G. Zhai, Z. Xu, B. Hou, D. Liu, T. Liu, W. Liu, F. Ren, Whole-exome sequencing identified four loci influencing craniofacial morphology in northern Han Chinese. Hum. Genet. (2019), doi:10.1007/s00439-019-02008-6.</t>
  </si>
  <si>
    <t>Y. Li, W. Zhao, D. Li, X. Tao, Z. Xiong, J. Liu, W. Zhang, A. Ji, K. Tang, F. Liu, C. Li, EDAR, LYPLAL1, PRDM16, PAX3, DKK1, TNFSF12, CACNA2D3, and SUPT3H gene variants influence facial morphology in a Eurasian population. Hum. Genet. 138, 681–689 (2019).</t>
  </si>
  <si>
    <t>P. Claes, J. Roosenboom, J. D. White, T. Swigut, D. Sero, J. Li, M. K. Lee, A. Zaidi, B. C. Mattern, C. Liebowitz, L. Pearson, T. González, E. J. Leslie, J. C. Carlson, E. Orlova, P. Suetens, D. Vandermeulen, E. Feingold, M. L. Marazita, J. R. Shaffer, J. Wysocka, M. D. Shriver, S. M. Weinberg, Genome-wide mapping of global-to-local genetic effects on human facial shape. Nat. Genet. 50, 414 (2018).</t>
  </si>
  <si>
    <t>Paternoster et al., 2012*</t>
  </si>
  <si>
    <t>Liu et al., 2012</t>
  </si>
  <si>
    <t>Jacobs et al., 2014</t>
  </si>
  <si>
    <t>Adhikari et al., 2016</t>
  </si>
  <si>
    <t>Shaffer et al., 2016*</t>
  </si>
  <si>
    <t>Pickrell et al., 2016</t>
  </si>
  <si>
    <t>Cole et al., 2016</t>
  </si>
  <si>
    <t>Lee et al., 2017*</t>
  </si>
  <si>
    <t>Crouch et al., 2018</t>
  </si>
  <si>
    <t>Claes et al., 2018*</t>
  </si>
  <si>
    <t>Endo et al., 2018</t>
  </si>
  <si>
    <t>Cha et al., 2018</t>
  </si>
  <si>
    <t>Howe et al., 2018*</t>
  </si>
  <si>
    <t>Qiao et al. 2018</t>
  </si>
  <si>
    <t>Wu and Zhai et al., 2019</t>
  </si>
  <si>
    <t>Li and Zhao et al., 2019</t>
  </si>
  <si>
    <t>rs11768577</t>
  </si>
  <si>
    <t>15q13.3</t>
  </si>
  <si>
    <t>rs6494598</t>
  </si>
  <si>
    <t>rs2476023</t>
  </si>
  <si>
    <t>[CRB1]</t>
  </si>
  <si>
    <t>8q13.3</t>
  </si>
  <si>
    <t>rs10504499</t>
  </si>
  <si>
    <t>14q22.2</t>
  </si>
  <si>
    <t>rs72678242</t>
  </si>
  <si>
    <t>2q22.3</t>
  </si>
  <si>
    <t>rs17479393</t>
  </si>
  <si>
    <t>2q12.1</t>
  </si>
  <si>
    <t>rs10175706</t>
  </si>
  <si>
    <t>rs6028446</t>
  </si>
  <si>
    <t>2q33.1</t>
  </si>
  <si>
    <t>rs13035389</t>
  </si>
  <si>
    <t>rs59156997</t>
  </si>
  <si>
    <t>9p24.2</t>
  </si>
  <si>
    <t>rs4237150</t>
  </si>
  <si>
    <t>[GLIS3]</t>
  </si>
  <si>
    <t>rs4674676</t>
  </si>
  <si>
    <t>4q34.1</t>
  </si>
  <si>
    <t>rs17275866</t>
  </si>
  <si>
    <t>19q12</t>
  </si>
  <si>
    <t>rs55700449</t>
  </si>
  <si>
    <t>[ZNF536]</t>
  </si>
  <si>
    <t>4q34.3</t>
  </si>
  <si>
    <t>rs12509218</t>
  </si>
  <si>
    <t>rs11688237</t>
  </si>
  <si>
    <t>18q21.2</t>
  </si>
  <si>
    <t>rs7243821</t>
  </si>
  <si>
    <t>17q24.1</t>
  </si>
  <si>
    <t>rs11650175</t>
  </si>
  <si>
    <t>[CEP112]</t>
  </si>
  <si>
    <t>20p12.1</t>
  </si>
  <si>
    <t>rs2073323</t>
  </si>
  <si>
    <t>[TASP1]</t>
  </si>
  <si>
    <t>5q35.2</t>
  </si>
  <si>
    <t>rs4868444</t>
  </si>
  <si>
    <t>rs1766786</t>
  </si>
  <si>
    <t>[TBX15]</t>
  </si>
  <si>
    <t>9p22.2</t>
  </si>
  <si>
    <t>rs10962767</t>
  </si>
  <si>
    <t>13q12.11</t>
  </si>
  <si>
    <t>rs73168105</t>
  </si>
  <si>
    <t>15q26.3</t>
  </si>
  <si>
    <t>rs7167736</t>
  </si>
  <si>
    <t>5q14.2</t>
  </si>
  <si>
    <t>rs10078545</t>
  </si>
  <si>
    <t>3q25.32</t>
  </si>
  <si>
    <t>rs11713363</t>
  </si>
  <si>
    <t>[RSRC1]</t>
  </si>
  <si>
    <t>5q13.3</t>
  </si>
  <si>
    <t>rs199880074</t>
  </si>
  <si>
    <t>rs56347314</t>
  </si>
  <si>
    <t>rs12505328</t>
  </si>
  <si>
    <t>1q22</t>
  </si>
  <si>
    <t>rs11589479</t>
  </si>
  <si>
    <t>[ADAM15]</t>
  </si>
  <si>
    <t>3q26.32</t>
  </si>
  <si>
    <t>rs2133593</t>
  </si>
  <si>
    <t>8q24.13</t>
  </si>
  <si>
    <t>rs12541121</t>
  </si>
  <si>
    <t>14q32.13</t>
  </si>
  <si>
    <t>rs7161418</t>
  </si>
  <si>
    <t>1q23.1</t>
  </si>
  <si>
    <t>rs1336149</t>
  </si>
  <si>
    <t>[ARHGEF11]</t>
  </si>
  <si>
    <t>8p12</t>
  </si>
  <si>
    <t>rs2347498</t>
  </si>
  <si>
    <t>10q22.3</t>
  </si>
  <si>
    <t>rs11001765</t>
  </si>
  <si>
    <t>[C10orf11]</t>
  </si>
  <si>
    <t>3q24</t>
  </si>
  <si>
    <t>rs12495832</t>
  </si>
  <si>
    <t>12q14.3</t>
  </si>
  <si>
    <t>rs141753469</t>
  </si>
  <si>
    <t>4q28.1</t>
  </si>
  <si>
    <t>rs145365164</t>
  </si>
  <si>
    <t>5q33.2</t>
  </si>
  <si>
    <t>rs4958741</t>
  </si>
  <si>
    <t>9q33.3</t>
  </si>
  <si>
    <t>rs62578082</t>
  </si>
  <si>
    <t>rs17336368</t>
  </si>
  <si>
    <t>6q16.1</t>
  </si>
  <si>
    <t>rs112215522</t>
  </si>
  <si>
    <t>C7orf76--[]--SHFM1</t>
  </si>
  <si>
    <t>XKR9---[]--EYA1</t>
  </si>
  <si>
    <t>[]---LOC100287010</t>
  </si>
  <si>
    <t>SPCS3---[]--VEGFC</t>
  </si>
  <si>
    <t>ARHGAP15--[]---GTDC1</t>
  </si>
  <si>
    <t>MSX2-[]--DRD1</t>
  </si>
  <si>
    <t>FGF9---[]</t>
  </si>
  <si>
    <t>ASB7--[]---ALDH1A3</t>
  </si>
  <si>
    <t>ATP6AP1L---[]---TMEM167A</t>
  </si>
  <si>
    <t>ARHGEF28---[]---ENC1</t>
  </si>
  <si>
    <t>[TNFSF12-TNFSF13]</t>
  </si>
  <si>
    <t>TBL1XR1---[]---KCNMB2</t>
  </si>
  <si>
    <t>[]--NRG1</t>
  </si>
  <si>
    <t>ZIC1---[]---AGTR1</t>
  </si>
  <si>
    <t>FAT4---[]</t>
  </si>
  <si>
    <t>HAND1--[]---LARP1</t>
  </si>
  <si>
    <t>DKK1---[]---MBL2</t>
  </si>
  <si>
    <t>EPHA7---[]</t>
  </si>
  <si>
    <t>Self-reported chin dimples</t>
  </si>
  <si>
    <t>3p13</t>
  </si>
  <si>
    <t>3:71227306:T_TGA</t>
  </si>
  <si>
    <t>rs13097965</t>
  </si>
  <si>
    <t>3p14.3</t>
  </si>
  <si>
    <t>[CACNA2D3]</t>
  </si>
  <si>
    <t>8p23.1</t>
  </si>
  <si>
    <t>rs2929451</t>
  </si>
  <si>
    <t>13q34</t>
  </si>
  <si>
    <t>rs146188897</t>
  </si>
  <si>
    <t>9p24.3</t>
  </si>
  <si>
    <t>rs10809266</t>
  </si>
  <si>
    <t>1p32.3</t>
  </si>
  <si>
    <t>rs702489</t>
  </si>
  <si>
    <t>[GLIS1]</t>
  </si>
  <si>
    <t>20q13.31</t>
  </si>
  <si>
    <t>rs35130793</t>
  </si>
  <si>
    <t>[BMP7]</t>
  </si>
  <si>
    <t>rs2224309</t>
  </si>
  <si>
    <t>9q22.31</t>
  </si>
  <si>
    <t>rs10761129</t>
  </si>
  <si>
    <t>[ROR2]</t>
  </si>
  <si>
    <t>6:44820741:AG_A</t>
  </si>
  <si>
    <t>[SUPT3H]</t>
  </si>
  <si>
    <t>rs34091987</t>
  </si>
  <si>
    <t>12q21.31</t>
  </si>
  <si>
    <t>rs10779169</t>
  </si>
  <si>
    <t>3p12.3</t>
  </si>
  <si>
    <t>rs424737</t>
  </si>
  <si>
    <t>[ROBO1]</t>
  </si>
  <si>
    <t>14q24.1</t>
  </si>
  <si>
    <t>rs34702092</t>
  </si>
  <si>
    <t>[RAD51B]</t>
  </si>
  <si>
    <t>rs6101567</t>
  </si>
  <si>
    <t>3q25.31</t>
  </si>
  <si>
    <t>rs11717138</t>
  </si>
  <si>
    <t>6p12.2</t>
  </si>
  <si>
    <t>rs142900698</t>
  </si>
  <si>
    <t>Xq21.1</t>
  </si>
  <si>
    <t>rs5959351</t>
  </si>
  <si>
    <t>16q24.1</t>
  </si>
  <si>
    <t>rs61646804</t>
  </si>
  <si>
    <t>rs34460569</t>
  </si>
  <si>
    <t>4q24</t>
  </si>
  <si>
    <t>rs6851148</t>
  </si>
  <si>
    <t>rs11782517</t>
  </si>
  <si>
    <t>[MSRA]</t>
  </si>
  <si>
    <t>8p22</t>
  </si>
  <si>
    <t>rs767764</t>
  </si>
  <si>
    <t>[DLC1]</t>
  </si>
  <si>
    <t>EPHB3--[]--MAGEF1</t>
  </si>
  <si>
    <t>GSC--[]---DICER1</t>
  </si>
  <si>
    <t>TIPARP---[]-LEKR1</t>
  </si>
  <si>
    <t>GSTA3--[]-GSTA4</t>
  </si>
  <si>
    <t>ITM2A--[]---TBX22</t>
  </si>
  <si>
    <t>DDIT4L---[]--EMCN</t>
  </si>
  <si>
    <t>Self-reported nose size</t>
  </si>
  <si>
    <r>
      <t>LYPLAL1---[]---</t>
    </r>
    <r>
      <rPr>
        <b/>
        <i/>
        <sz val="12"/>
        <color theme="1"/>
        <rFont val="Times New Roman"/>
        <family val="1"/>
      </rPr>
      <t>SLC30A10</t>
    </r>
  </si>
  <si>
    <r>
      <t>C2orf91[]--</t>
    </r>
    <r>
      <rPr>
        <b/>
        <i/>
        <sz val="12"/>
        <color theme="1"/>
        <rFont val="Times New Roman"/>
        <family val="1"/>
      </rPr>
      <t>PKDCC</t>
    </r>
  </si>
  <si>
    <r>
      <t>ZEB2</t>
    </r>
    <r>
      <rPr>
        <i/>
        <sz val="12"/>
        <color theme="1"/>
        <rFont val="Times New Roman"/>
        <family val="1"/>
      </rPr>
      <t>---[]</t>
    </r>
  </si>
  <si>
    <r>
      <t>MTX2</t>
    </r>
    <r>
      <rPr>
        <i/>
        <sz val="12"/>
        <color theme="1"/>
        <rFont val="Times New Roman"/>
        <family val="1"/>
      </rPr>
      <t>---[]---HNRNPA3</t>
    </r>
  </si>
  <si>
    <r>
      <t>PLCL1---[]--</t>
    </r>
    <r>
      <rPr>
        <b/>
        <i/>
        <sz val="12"/>
        <color theme="1"/>
        <rFont val="Times New Roman"/>
        <family val="1"/>
      </rPr>
      <t>SATB2</t>
    </r>
  </si>
  <si>
    <r>
      <t>EPHA4---[]--</t>
    </r>
    <r>
      <rPr>
        <b/>
        <i/>
        <sz val="12"/>
        <color theme="1"/>
        <rFont val="Times New Roman"/>
        <family val="1"/>
      </rPr>
      <t>PAX3</t>
    </r>
  </si>
  <si>
    <r>
      <t>FARSB</t>
    </r>
    <r>
      <rPr>
        <i/>
        <sz val="12"/>
        <color theme="1"/>
        <rFont val="Times New Roman"/>
        <family val="1"/>
      </rPr>
      <t>-[]-MOGAT1</t>
    </r>
  </si>
  <si>
    <r>
      <t>FOXP1</t>
    </r>
    <r>
      <rPr>
        <i/>
        <sz val="12"/>
        <color theme="1"/>
        <rFont val="Times New Roman"/>
        <family val="1"/>
      </rPr>
      <t>--[]---EIF4E3</t>
    </r>
  </si>
  <si>
    <r>
      <t>SCRG1--[]--</t>
    </r>
    <r>
      <rPr>
        <b/>
        <i/>
        <sz val="12"/>
        <color theme="1"/>
        <rFont val="Times New Roman"/>
        <family val="1"/>
      </rPr>
      <t>HAND2</t>
    </r>
  </si>
  <si>
    <r>
      <t>HAND2</t>
    </r>
    <r>
      <rPr>
        <i/>
        <sz val="12"/>
        <color theme="1"/>
        <rFont val="Times New Roman"/>
        <family val="1"/>
      </rPr>
      <t>---[]---FBXO8</t>
    </r>
  </si>
  <si>
    <r>
      <t>CDC5L---[]--</t>
    </r>
    <r>
      <rPr>
        <b/>
        <i/>
        <sz val="12"/>
        <color theme="1"/>
        <rFont val="Times New Roman"/>
        <family val="1"/>
      </rPr>
      <t>SUPT3H</t>
    </r>
  </si>
  <si>
    <r>
      <rPr>
        <b/>
        <i/>
        <sz val="12"/>
        <color theme="1"/>
        <rFont val="Times New Roman"/>
        <family val="1"/>
      </rPr>
      <t>PPP1R3B</t>
    </r>
    <r>
      <rPr>
        <i/>
        <sz val="12"/>
        <color theme="1"/>
        <rFont val="Times New Roman"/>
        <family val="1"/>
      </rPr>
      <t>--[]---TNKS</t>
    </r>
  </si>
  <si>
    <r>
      <rPr>
        <b/>
        <i/>
        <sz val="12"/>
        <color theme="1"/>
        <rFont val="Times New Roman"/>
        <family val="1"/>
      </rPr>
      <t>HAS2</t>
    </r>
    <r>
      <rPr>
        <i/>
        <sz val="12"/>
        <color theme="1"/>
        <rFont val="Times New Roman"/>
        <family val="1"/>
      </rPr>
      <t>---[]---ZHX2</t>
    </r>
  </si>
  <si>
    <r>
      <rPr>
        <b/>
        <i/>
        <sz val="12"/>
        <color theme="1"/>
        <rFont val="Times New Roman"/>
        <family val="1"/>
      </rPr>
      <t>DMRT2</t>
    </r>
    <r>
      <rPr>
        <i/>
        <sz val="12"/>
        <color theme="1"/>
        <rFont val="Times New Roman"/>
        <family val="1"/>
      </rPr>
      <t>--[]---SMARCA2</t>
    </r>
  </si>
  <si>
    <r>
      <rPr>
        <b/>
        <i/>
        <sz val="12"/>
        <color theme="1"/>
        <rFont val="Times New Roman"/>
        <family val="1"/>
      </rPr>
      <t>BNC2</t>
    </r>
    <r>
      <rPr>
        <i/>
        <sz val="12"/>
        <color theme="1"/>
        <rFont val="Times New Roman"/>
        <family val="1"/>
      </rPr>
      <t>--[]---CNTLN</t>
    </r>
  </si>
  <si>
    <r>
      <t>MVB12B-[]--</t>
    </r>
    <r>
      <rPr>
        <b/>
        <i/>
        <sz val="12"/>
        <color theme="1"/>
        <rFont val="Times New Roman"/>
        <family val="1"/>
      </rPr>
      <t>LMX1B</t>
    </r>
  </si>
  <si>
    <r>
      <rPr>
        <b/>
        <i/>
        <sz val="12"/>
        <color theme="1"/>
        <rFont val="Times New Roman"/>
        <family val="1"/>
      </rPr>
      <t>HMGA2</t>
    </r>
    <r>
      <rPr>
        <i/>
        <sz val="12"/>
        <color theme="1"/>
        <rFont val="Times New Roman"/>
        <family val="1"/>
      </rPr>
      <t>--[]---LLPH</t>
    </r>
  </si>
  <si>
    <r>
      <rPr>
        <b/>
        <i/>
        <sz val="12"/>
        <color theme="1"/>
        <rFont val="Times New Roman"/>
        <family val="1"/>
      </rPr>
      <t>ALX1</t>
    </r>
    <r>
      <rPr>
        <i/>
        <sz val="12"/>
        <color theme="1"/>
        <rFont val="Times New Roman"/>
        <family val="1"/>
      </rPr>
      <t>---[]---RASSF9</t>
    </r>
  </si>
  <si>
    <r>
      <t>MYO16---[]--</t>
    </r>
    <r>
      <rPr>
        <b/>
        <i/>
        <sz val="12"/>
        <color theme="1"/>
        <rFont val="Times New Roman"/>
        <family val="1"/>
      </rPr>
      <t>IRS2</t>
    </r>
  </si>
  <si>
    <r>
      <t>DDHD1---[]---</t>
    </r>
    <r>
      <rPr>
        <b/>
        <i/>
        <sz val="12"/>
        <color theme="1"/>
        <rFont val="Times New Roman"/>
        <family val="1"/>
      </rPr>
      <t>BMP4</t>
    </r>
  </si>
  <si>
    <r>
      <t>SCG5-[]--</t>
    </r>
    <r>
      <rPr>
        <b/>
        <i/>
        <sz val="12"/>
        <color theme="1"/>
        <rFont val="Times New Roman"/>
        <family val="1"/>
      </rPr>
      <t>GREM1</t>
    </r>
  </si>
  <si>
    <r>
      <rPr>
        <b/>
        <i/>
        <sz val="12"/>
        <color theme="1"/>
        <rFont val="Times New Roman"/>
        <family val="1"/>
      </rPr>
      <t>FOXC2</t>
    </r>
    <r>
      <rPr>
        <i/>
        <sz val="12"/>
        <color theme="1"/>
        <rFont val="Times New Roman"/>
        <family val="1"/>
      </rPr>
      <t>-[]-FOXL1</t>
    </r>
  </si>
  <si>
    <r>
      <rPr>
        <b/>
        <i/>
        <sz val="12"/>
        <color theme="1"/>
        <rFont val="Times New Roman"/>
        <family val="1"/>
      </rPr>
      <t>KCNJ2</t>
    </r>
    <r>
      <rPr>
        <i/>
        <sz val="12"/>
        <color theme="1"/>
        <rFont val="Times New Roman"/>
        <family val="1"/>
      </rPr>
      <t>---[]---</t>
    </r>
    <r>
      <rPr>
        <b/>
        <i/>
        <sz val="12"/>
        <color theme="1"/>
        <rFont val="Times New Roman"/>
        <family val="1"/>
      </rPr>
      <t>SOX9</t>
    </r>
  </si>
  <si>
    <r>
      <t>[]--</t>
    </r>
    <r>
      <rPr>
        <b/>
        <i/>
        <sz val="12"/>
        <color theme="1"/>
        <rFont val="Times New Roman"/>
        <family val="1"/>
      </rPr>
      <t>SOX9</t>
    </r>
  </si>
  <si>
    <r>
      <t>CCDC68--[]---</t>
    </r>
    <r>
      <rPr>
        <b/>
        <i/>
        <sz val="12"/>
        <color theme="1"/>
        <rFont val="Times New Roman"/>
        <family val="1"/>
      </rPr>
      <t>TCF4</t>
    </r>
  </si>
  <si>
    <r>
      <rPr>
        <b/>
        <i/>
        <sz val="12"/>
        <color theme="1"/>
        <rFont val="Times New Roman"/>
        <family val="1"/>
      </rPr>
      <t>DHX35</t>
    </r>
    <r>
      <rPr>
        <i/>
        <sz val="12"/>
        <color theme="1"/>
        <rFont val="Times New Roman"/>
        <family val="1"/>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b/>
      <sz val="12"/>
      <color rgb="FF000000"/>
      <name val="Times New Roman"/>
      <family val="1"/>
    </font>
    <font>
      <sz val="12"/>
      <color rgb="FF000000"/>
      <name val="Times New Roman"/>
      <family val="1"/>
    </font>
    <font>
      <i/>
      <sz val="12"/>
      <color rgb="FF000000"/>
      <name val="Times New Roman"/>
      <family val="1"/>
    </font>
    <font>
      <b/>
      <i/>
      <sz val="12"/>
      <color rgb="FF000000"/>
      <name val="Times New Roman"/>
      <family val="1"/>
    </font>
    <font>
      <sz val="12"/>
      <color rgb="FF333333"/>
      <name val="Times New Roman"/>
      <family val="1"/>
    </font>
    <font>
      <i/>
      <sz val="12"/>
      <color rgb="FF333333"/>
      <name val="Times New Roman"/>
      <family val="1"/>
    </font>
    <font>
      <sz val="11"/>
      <color theme="1"/>
      <name val="Times New Roman"/>
      <family val="1"/>
    </font>
    <font>
      <sz val="12"/>
      <color theme="1"/>
      <name val="Times New Roman"/>
      <family val="1"/>
    </font>
    <font>
      <b/>
      <sz val="12"/>
      <color theme="1"/>
      <name val="Times New Roman"/>
      <family val="1"/>
    </font>
    <font>
      <i/>
      <sz val="12"/>
      <color theme="1"/>
      <name val="Times New Roman"/>
      <family val="1"/>
    </font>
    <font>
      <b/>
      <i/>
      <sz val="12"/>
      <color theme="1"/>
      <name val="Times New Roman"/>
      <family val="1"/>
    </font>
  </fonts>
  <fills count="2">
    <fill>
      <patternFill patternType="none"/>
    </fill>
    <fill>
      <patternFill patternType="gray125"/>
    </fill>
  </fills>
  <borders count="2">
    <border>
      <left/>
      <right/>
      <top/>
      <bottom/>
      <diagonal/>
    </border>
    <border>
      <left/>
      <right/>
      <top style="thin">
        <color indexed="64"/>
      </top>
      <bottom/>
      <diagonal/>
    </border>
  </borders>
  <cellStyleXfs count="1">
    <xf numFmtId="0" fontId="0" fillId="0" borderId="0"/>
  </cellStyleXfs>
  <cellXfs count="22">
    <xf numFmtId="0" fontId="0" fillId="0" borderId="0" xfId="0"/>
    <xf numFmtId="0" fontId="1" fillId="0" borderId="0" xfId="0" applyFont="1" applyBorder="1" applyAlignment="1">
      <alignment horizontal="left" vertical="center"/>
    </xf>
    <xf numFmtId="0" fontId="0" fillId="0" borderId="0" xfId="0" applyAlignment="1">
      <alignment horizontal="left" vertical="center"/>
    </xf>
    <xf numFmtId="0" fontId="2" fillId="0" borderId="0" xfId="0" applyFont="1" applyBorder="1" applyAlignment="1">
      <alignment horizontal="left" vertical="center"/>
    </xf>
    <xf numFmtId="0" fontId="4" fillId="0" borderId="0" xfId="0" applyFont="1" applyBorder="1" applyAlignment="1">
      <alignment horizontal="left" vertical="center"/>
    </xf>
    <xf numFmtId="0" fontId="3" fillId="0" borderId="0" xfId="0" applyFont="1" applyBorder="1" applyAlignment="1">
      <alignment horizontal="left" vertical="center"/>
    </xf>
    <xf numFmtId="0" fontId="5" fillId="0" borderId="0" xfId="0" applyFont="1" applyBorder="1" applyAlignment="1">
      <alignment horizontal="left" vertical="center"/>
    </xf>
    <xf numFmtId="0" fontId="6" fillId="0" borderId="0" xfId="0" applyFont="1" applyBorder="1" applyAlignment="1">
      <alignment horizontal="left" vertical="center"/>
    </xf>
    <xf numFmtId="0" fontId="1" fillId="0" borderId="1" xfId="0" applyFont="1" applyBorder="1" applyAlignment="1">
      <alignment horizontal="left" vertical="center"/>
    </xf>
    <xf numFmtId="0" fontId="2" fillId="0" borderId="1" xfId="0" applyFont="1" applyBorder="1" applyAlignment="1">
      <alignment horizontal="left" vertical="center"/>
    </xf>
    <xf numFmtId="0" fontId="4" fillId="0" borderId="1" xfId="0" applyFont="1" applyBorder="1" applyAlignment="1">
      <alignment horizontal="left" vertical="center"/>
    </xf>
    <xf numFmtId="0" fontId="7" fillId="0" borderId="0" xfId="0" applyFont="1" applyAlignment="1">
      <alignment wrapText="1"/>
    </xf>
    <xf numFmtId="0" fontId="8" fillId="0" borderId="1" xfId="0" applyFont="1" applyFill="1" applyBorder="1" applyAlignment="1">
      <alignment horizontal="left" vertical="center"/>
    </xf>
    <xf numFmtId="0" fontId="8" fillId="0" borderId="0" xfId="0" applyFont="1" applyFill="1" applyAlignment="1">
      <alignment horizontal="left" vertical="center"/>
    </xf>
    <xf numFmtId="0" fontId="8" fillId="0" borderId="0" xfId="0" applyFont="1" applyAlignment="1">
      <alignment horizontal="left" vertical="center"/>
    </xf>
    <xf numFmtId="0" fontId="9" fillId="0" borderId="0" xfId="0" applyFont="1" applyAlignment="1">
      <alignment horizontal="left" vertical="center"/>
    </xf>
    <xf numFmtId="0" fontId="10" fillId="0" borderId="0" xfId="0" applyFont="1" applyAlignment="1">
      <alignment horizontal="left" vertical="center"/>
    </xf>
    <xf numFmtId="0" fontId="11" fillId="0" borderId="0" xfId="0" applyFont="1" applyAlignment="1">
      <alignment horizontal="left" vertical="center"/>
    </xf>
    <xf numFmtId="0" fontId="9" fillId="0" borderId="0" xfId="0" applyFont="1" applyAlignment="1">
      <alignment horizontal="left" vertical="center"/>
    </xf>
    <xf numFmtId="0" fontId="8" fillId="0" borderId="0" xfId="0" applyFont="1" applyAlignment="1">
      <alignment horizontal="left" vertical="center"/>
    </xf>
    <xf numFmtId="0" fontId="10" fillId="0" borderId="0" xfId="0" applyFont="1" applyAlignment="1">
      <alignment horizontal="left" vertical="center"/>
    </xf>
    <xf numFmtId="0" fontId="8" fillId="0" borderId="0" xfId="0" applyFont="1" applyFill="1" applyAlignment="1">
      <alignment horizontal="left"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36EEDF-2623-4D94-BB41-0B6E9972795C}">
  <dimension ref="A1:E138"/>
  <sheetViews>
    <sheetView tabSelected="1" zoomScale="90" zoomScaleNormal="90" workbookViewId="0">
      <selection activeCell="A9" sqref="A9:A13"/>
    </sheetView>
  </sheetViews>
  <sheetFormatPr defaultRowHeight="15.5" x14ac:dyDescent="0.35"/>
  <cols>
    <col min="1" max="1" width="28.08984375" style="14" bestFit="1" customWidth="1"/>
    <col min="2" max="2" width="9.08984375" style="14" bestFit="1" customWidth="1"/>
    <col min="3" max="3" width="33.54296875" style="14" bestFit="1" customWidth="1"/>
    <col min="4" max="4" width="28.7265625" style="14" bestFit="1" customWidth="1"/>
    <col min="5" max="5" width="71.81640625" style="14" bestFit="1" customWidth="1"/>
    <col min="6" max="16384" width="8.7265625" style="2"/>
  </cols>
  <sheetData>
    <row r="1" spans="1:5" ht="15" x14ac:dyDescent="0.35">
      <c r="A1" s="1" t="s">
        <v>0</v>
      </c>
      <c r="B1" s="1" t="s">
        <v>1</v>
      </c>
      <c r="C1" s="1" t="s">
        <v>2</v>
      </c>
      <c r="D1" s="1" t="s">
        <v>3</v>
      </c>
      <c r="E1" s="1" t="s">
        <v>4</v>
      </c>
    </row>
    <row r="2" spans="1:5" x14ac:dyDescent="0.35">
      <c r="A2" s="12" t="s">
        <v>238</v>
      </c>
      <c r="B2" s="8" t="s">
        <v>5</v>
      </c>
      <c r="C2" s="9" t="s">
        <v>6</v>
      </c>
      <c r="D2" s="10" t="s">
        <v>7</v>
      </c>
      <c r="E2" s="9" t="s">
        <v>8</v>
      </c>
    </row>
    <row r="3" spans="1:5" x14ac:dyDescent="0.35">
      <c r="A3" s="21" t="s">
        <v>239</v>
      </c>
      <c r="B3" s="1" t="s">
        <v>9</v>
      </c>
      <c r="C3" s="3" t="s">
        <v>10</v>
      </c>
      <c r="D3" s="4" t="s">
        <v>11</v>
      </c>
      <c r="E3" s="3" t="s">
        <v>12</v>
      </c>
    </row>
    <row r="4" spans="1:5" x14ac:dyDescent="0.35">
      <c r="A4" s="21"/>
      <c r="B4" s="1" t="s">
        <v>5</v>
      </c>
      <c r="C4" s="3" t="s">
        <v>13</v>
      </c>
      <c r="D4" s="4" t="s">
        <v>7</v>
      </c>
      <c r="E4" s="3" t="s">
        <v>14</v>
      </c>
    </row>
    <row r="5" spans="1:5" x14ac:dyDescent="0.35">
      <c r="A5" s="21"/>
      <c r="B5" s="3" t="s">
        <v>15</v>
      </c>
      <c r="C5" s="3" t="s">
        <v>16</v>
      </c>
      <c r="D5" s="5" t="s">
        <v>17</v>
      </c>
      <c r="E5" s="3" t="s">
        <v>18</v>
      </c>
    </row>
    <row r="6" spans="1:5" x14ac:dyDescent="0.35">
      <c r="A6" s="21"/>
      <c r="B6" s="1" t="s">
        <v>19</v>
      </c>
      <c r="C6" s="1" t="s">
        <v>20</v>
      </c>
      <c r="D6" s="5" t="s">
        <v>21</v>
      </c>
      <c r="E6" s="3" t="s">
        <v>22</v>
      </c>
    </row>
    <row r="7" spans="1:5" x14ac:dyDescent="0.35">
      <c r="A7" s="21"/>
      <c r="B7" s="3" t="s">
        <v>23</v>
      </c>
      <c r="C7" s="3" t="s">
        <v>24</v>
      </c>
      <c r="D7" s="5" t="s">
        <v>25</v>
      </c>
      <c r="E7" s="3" t="s">
        <v>18</v>
      </c>
    </row>
    <row r="8" spans="1:5" x14ac:dyDescent="0.35">
      <c r="A8" s="13" t="s">
        <v>240</v>
      </c>
      <c r="B8" s="3" t="s">
        <v>26</v>
      </c>
      <c r="C8" s="6" t="s">
        <v>27</v>
      </c>
      <c r="D8" s="5" t="s">
        <v>28</v>
      </c>
      <c r="E8" s="3" t="s">
        <v>29</v>
      </c>
    </row>
    <row r="9" spans="1:5" x14ac:dyDescent="0.35">
      <c r="A9" s="21" t="s">
        <v>241</v>
      </c>
      <c r="B9" s="3" t="s">
        <v>30</v>
      </c>
      <c r="C9" s="3" t="s">
        <v>31</v>
      </c>
      <c r="D9" s="5" t="s">
        <v>32</v>
      </c>
      <c r="E9" s="3" t="s">
        <v>33</v>
      </c>
    </row>
    <row r="10" spans="1:5" x14ac:dyDescent="0.35">
      <c r="A10" s="21"/>
      <c r="B10" s="1" t="s">
        <v>34</v>
      </c>
      <c r="C10" s="3" t="s">
        <v>35</v>
      </c>
      <c r="D10" s="4" t="s">
        <v>36</v>
      </c>
      <c r="E10" s="3" t="s">
        <v>37</v>
      </c>
    </row>
    <row r="11" spans="1:5" x14ac:dyDescent="0.35">
      <c r="A11" s="21"/>
      <c r="B11" s="1" t="s">
        <v>38</v>
      </c>
      <c r="C11" s="3" t="s">
        <v>39</v>
      </c>
      <c r="D11" s="4" t="s">
        <v>40</v>
      </c>
      <c r="E11" s="3" t="s">
        <v>41</v>
      </c>
    </row>
    <row r="12" spans="1:5" x14ac:dyDescent="0.35">
      <c r="A12" s="21"/>
      <c r="B12" s="1" t="s">
        <v>42</v>
      </c>
      <c r="C12" s="3" t="s">
        <v>43</v>
      </c>
      <c r="D12" s="4" t="s">
        <v>44</v>
      </c>
      <c r="E12" s="3" t="s">
        <v>45</v>
      </c>
    </row>
    <row r="13" spans="1:5" x14ac:dyDescent="0.35">
      <c r="A13" s="21"/>
      <c r="B13" s="1" t="s">
        <v>46</v>
      </c>
      <c r="C13" s="3" t="s">
        <v>47</v>
      </c>
      <c r="D13" s="4" t="s">
        <v>48</v>
      </c>
      <c r="E13" s="3" t="s">
        <v>45</v>
      </c>
    </row>
    <row r="14" spans="1:5" x14ac:dyDescent="0.35">
      <c r="A14" s="21" t="s">
        <v>242</v>
      </c>
      <c r="B14" s="3" t="s">
        <v>49</v>
      </c>
      <c r="C14" s="3" t="s">
        <v>50</v>
      </c>
      <c r="D14" s="5" t="s">
        <v>51</v>
      </c>
      <c r="E14" s="3" t="s">
        <v>52</v>
      </c>
    </row>
    <row r="15" spans="1:5" x14ac:dyDescent="0.35">
      <c r="A15" s="21"/>
      <c r="B15" s="3" t="s">
        <v>53</v>
      </c>
      <c r="C15" s="3" t="s">
        <v>54</v>
      </c>
      <c r="D15" s="4" t="s">
        <v>55</v>
      </c>
      <c r="E15" s="3" t="s">
        <v>56</v>
      </c>
    </row>
    <row r="16" spans="1:5" x14ac:dyDescent="0.35">
      <c r="A16" s="21"/>
      <c r="B16" s="1" t="s">
        <v>46</v>
      </c>
      <c r="C16" s="3" t="s">
        <v>57</v>
      </c>
      <c r="D16" s="4" t="s">
        <v>48</v>
      </c>
      <c r="E16" s="3" t="s">
        <v>58</v>
      </c>
    </row>
    <row r="17" spans="1:5" x14ac:dyDescent="0.35">
      <c r="A17" s="21"/>
      <c r="B17" s="1" t="s">
        <v>59</v>
      </c>
      <c r="C17" s="3" t="s">
        <v>60</v>
      </c>
      <c r="D17" s="5" t="s">
        <v>61</v>
      </c>
      <c r="E17" s="3" t="s">
        <v>56</v>
      </c>
    </row>
    <row r="18" spans="1:5" x14ac:dyDescent="0.35">
      <c r="A18" s="21"/>
      <c r="B18" s="3" t="s">
        <v>62</v>
      </c>
      <c r="C18" s="3" t="s">
        <v>63</v>
      </c>
      <c r="D18" s="5" t="s">
        <v>64</v>
      </c>
      <c r="E18" s="3" t="s">
        <v>52</v>
      </c>
    </row>
    <row r="19" spans="1:5" x14ac:dyDescent="0.35">
      <c r="A19" s="21" t="s">
        <v>243</v>
      </c>
      <c r="B19" s="14" t="s">
        <v>370</v>
      </c>
      <c r="C19" s="14" t="s">
        <v>371</v>
      </c>
      <c r="D19" s="16" t="s">
        <v>372</v>
      </c>
      <c r="E19" s="14" t="s">
        <v>414</v>
      </c>
    </row>
    <row r="20" spans="1:5" x14ac:dyDescent="0.35">
      <c r="A20" s="21"/>
      <c r="B20" s="15" t="s">
        <v>94</v>
      </c>
      <c r="C20" s="14" t="s">
        <v>293</v>
      </c>
      <c r="D20" s="17" t="s">
        <v>294</v>
      </c>
      <c r="E20" s="14" t="s">
        <v>358</v>
      </c>
    </row>
    <row r="21" spans="1:5" x14ac:dyDescent="0.35">
      <c r="A21" s="21"/>
      <c r="B21" s="15" t="s">
        <v>310</v>
      </c>
      <c r="C21" s="15" t="s">
        <v>311</v>
      </c>
      <c r="D21" s="17" t="s">
        <v>312</v>
      </c>
      <c r="E21" s="14" t="s">
        <v>358</v>
      </c>
    </row>
    <row r="22" spans="1:5" x14ac:dyDescent="0.35">
      <c r="A22" s="21"/>
      <c r="B22" s="14" t="s">
        <v>319</v>
      </c>
      <c r="C22" s="14" t="s">
        <v>320</v>
      </c>
      <c r="D22" s="16" t="s">
        <v>321</v>
      </c>
      <c r="E22" s="14" t="s">
        <v>358</v>
      </c>
    </row>
    <row r="23" spans="1:5" x14ac:dyDescent="0.35">
      <c r="A23" s="21"/>
      <c r="B23" s="15" t="s">
        <v>102</v>
      </c>
      <c r="C23" s="14" t="s">
        <v>257</v>
      </c>
      <c r="D23" s="17" t="s">
        <v>258</v>
      </c>
      <c r="E23" s="14" t="s">
        <v>358</v>
      </c>
    </row>
    <row r="24" spans="1:5" x14ac:dyDescent="0.35">
      <c r="A24" s="21"/>
      <c r="B24" s="15" t="s">
        <v>204</v>
      </c>
      <c r="C24" s="14" t="s">
        <v>205</v>
      </c>
      <c r="D24" s="16" t="s">
        <v>415</v>
      </c>
      <c r="E24" s="14" t="s">
        <v>414</v>
      </c>
    </row>
    <row r="25" spans="1:5" x14ac:dyDescent="0.35">
      <c r="A25" s="21"/>
      <c r="B25" s="15" t="s">
        <v>106</v>
      </c>
      <c r="C25" s="15" t="s">
        <v>107</v>
      </c>
      <c r="D25" s="16" t="s">
        <v>416</v>
      </c>
      <c r="E25" s="14" t="s">
        <v>358</v>
      </c>
    </row>
    <row r="26" spans="1:5" x14ac:dyDescent="0.35">
      <c r="A26" s="21"/>
      <c r="B26" s="14" t="s">
        <v>265</v>
      </c>
      <c r="C26" s="14" t="s">
        <v>266</v>
      </c>
      <c r="D26" s="16" t="s">
        <v>342</v>
      </c>
      <c r="E26" s="14" t="s">
        <v>358</v>
      </c>
    </row>
    <row r="27" spans="1:5" x14ac:dyDescent="0.35">
      <c r="A27" s="21"/>
      <c r="B27" s="18" t="s">
        <v>263</v>
      </c>
      <c r="C27" s="14" t="s">
        <v>282</v>
      </c>
      <c r="D27" s="16" t="s">
        <v>344</v>
      </c>
      <c r="E27" s="14" t="s">
        <v>358</v>
      </c>
    </row>
    <row r="28" spans="1:5" x14ac:dyDescent="0.35">
      <c r="A28" s="21"/>
      <c r="B28" s="19"/>
      <c r="C28" s="14" t="s">
        <v>264</v>
      </c>
      <c r="D28" s="17" t="s">
        <v>417</v>
      </c>
      <c r="E28" s="14" t="s">
        <v>358</v>
      </c>
    </row>
    <row r="29" spans="1:5" x14ac:dyDescent="0.35">
      <c r="A29" s="21"/>
      <c r="B29" s="15" t="s">
        <v>109</v>
      </c>
      <c r="C29" s="14" t="s">
        <v>270</v>
      </c>
      <c r="D29" s="17" t="s">
        <v>418</v>
      </c>
      <c r="E29" s="14" t="s">
        <v>358</v>
      </c>
    </row>
    <row r="30" spans="1:5" x14ac:dyDescent="0.35">
      <c r="A30" s="21"/>
      <c r="B30" s="15" t="s">
        <v>268</v>
      </c>
      <c r="C30" s="15" t="s">
        <v>269</v>
      </c>
      <c r="D30" s="16" t="s">
        <v>419</v>
      </c>
      <c r="E30" s="14" t="s">
        <v>358</v>
      </c>
    </row>
    <row r="31" spans="1:5" x14ac:dyDescent="0.35">
      <c r="A31" s="21"/>
      <c r="B31" s="18" t="s">
        <v>5</v>
      </c>
      <c r="C31" s="14" t="s">
        <v>400</v>
      </c>
      <c r="D31" s="16" t="s">
        <v>420</v>
      </c>
      <c r="E31" s="14" t="s">
        <v>414</v>
      </c>
    </row>
    <row r="32" spans="1:5" x14ac:dyDescent="0.35">
      <c r="A32" s="21"/>
      <c r="B32" s="19"/>
      <c r="C32" s="14" t="s">
        <v>274</v>
      </c>
      <c r="D32" s="17" t="s">
        <v>421</v>
      </c>
      <c r="E32" s="14" t="s">
        <v>358</v>
      </c>
    </row>
    <row r="33" spans="1:5" x14ac:dyDescent="0.35">
      <c r="A33" s="21"/>
      <c r="B33" s="15" t="s">
        <v>362</v>
      </c>
      <c r="C33" s="14" t="s">
        <v>211</v>
      </c>
      <c r="D33" s="17" t="s">
        <v>363</v>
      </c>
      <c r="E33" s="14" t="s">
        <v>414</v>
      </c>
    </row>
    <row r="34" spans="1:5" x14ac:dyDescent="0.35">
      <c r="A34" s="21"/>
      <c r="B34" s="15" t="s">
        <v>359</v>
      </c>
      <c r="C34" s="14" t="s">
        <v>360</v>
      </c>
      <c r="D34" s="17" t="s">
        <v>422</v>
      </c>
      <c r="E34" s="14" t="s">
        <v>414</v>
      </c>
    </row>
    <row r="35" spans="1:5" x14ac:dyDescent="0.35">
      <c r="A35" s="21"/>
      <c r="B35" s="14" t="s">
        <v>385</v>
      </c>
      <c r="C35" s="14" t="s">
        <v>386</v>
      </c>
      <c r="D35" s="16" t="s">
        <v>387</v>
      </c>
      <c r="E35" s="14" t="s">
        <v>414</v>
      </c>
    </row>
    <row r="36" spans="1:5" x14ac:dyDescent="0.35">
      <c r="A36" s="21"/>
      <c r="B36" s="14" t="s">
        <v>327</v>
      </c>
      <c r="C36" s="14" t="s">
        <v>328</v>
      </c>
      <c r="D36" s="16" t="s">
        <v>353</v>
      </c>
      <c r="E36" s="14" t="s">
        <v>358</v>
      </c>
    </row>
    <row r="37" spans="1:5" x14ac:dyDescent="0.35">
      <c r="A37" s="21"/>
      <c r="B37" s="14" t="s">
        <v>392</v>
      </c>
      <c r="C37" s="14" t="s">
        <v>393</v>
      </c>
      <c r="D37" s="16" t="s">
        <v>410</v>
      </c>
      <c r="E37" s="14" t="s">
        <v>414</v>
      </c>
    </row>
    <row r="38" spans="1:5" x14ac:dyDescent="0.35">
      <c r="A38" s="21"/>
      <c r="B38" s="15" t="s">
        <v>303</v>
      </c>
      <c r="C38" s="14" t="s">
        <v>304</v>
      </c>
      <c r="D38" s="16" t="s">
        <v>305</v>
      </c>
      <c r="E38" s="14" t="s">
        <v>358</v>
      </c>
    </row>
    <row r="39" spans="1:5" x14ac:dyDescent="0.35">
      <c r="A39" s="21"/>
      <c r="B39" s="14" t="s">
        <v>313</v>
      </c>
      <c r="C39" s="14" t="s">
        <v>314</v>
      </c>
      <c r="D39" s="16" t="s">
        <v>351</v>
      </c>
      <c r="E39" s="14" t="s">
        <v>358</v>
      </c>
    </row>
    <row r="40" spans="1:5" x14ac:dyDescent="0.35">
      <c r="A40" s="21"/>
      <c r="B40" s="15" t="s">
        <v>118</v>
      </c>
      <c r="C40" s="14" t="s">
        <v>361</v>
      </c>
      <c r="D40" s="17" t="s">
        <v>408</v>
      </c>
      <c r="E40" s="14" t="s">
        <v>414</v>
      </c>
    </row>
    <row r="41" spans="1:5" x14ac:dyDescent="0.35">
      <c r="A41" s="21"/>
      <c r="B41" s="14" t="s">
        <v>401</v>
      </c>
      <c r="C41" s="14" t="s">
        <v>402</v>
      </c>
      <c r="D41" s="16" t="s">
        <v>413</v>
      </c>
      <c r="E41" s="14" t="s">
        <v>414</v>
      </c>
    </row>
    <row r="42" spans="1:5" x14ac:dyDescent="0.35">
      <c r="A42" s="21"/>
      <c r="B42" s="15" t="s">
        <v>331</v>
      </c>
      <c r="C42" s="14" t="s">
        <v>332</v>
      </c>
      <c r="D42" s="17" t="s">
        <v>354</v>
      </c>
      <c r="E42" s="14" t="s">
        <v>358</v>
      </c>
    </row>
    <row r="43" spans="1:5" x14ac:dyDescent="0.35">
      <c r="A43" s="21"/>
      <c r="B43" s="18" t="s">
        <v>275</v>
      </c>
      <c r="C43" s="14" t="s">
        <v>309</v>
      </c>
      <c r="D43" s="16" t="s">
        <v>423</v>
      </c>
      <c r="E43" s="14" t="s">
        <v>358</v>
      </c>
    </row>
    <row r="44" spans="1:5" x14ac:dyDescent="0.35">
      <c r="A44" s="21"/>
      <c r="B44" s="19"/>
      <c r="C44" s="14" t="s">
        <v>276</v>
      </c>
      <c r="D44" s="17" t="s">
        <v>424</v>
      </c>
      <c r="E44" s="14" t="s">
        <v>358</v>
      </c>
    </row>
    <row r="45" spans="1:5" x14ac:dyDescent="0.35">
      <c r="A45" s="21"/>
      <c r="B45" s="14" t="s">
        <v>280</v>
      </c>
      <c r="C45" s="14" t="s">
        <v>281</v>
      </c>
      <c r="D45" s="16" t="s">
        <v>343</v>
      </c>
      <c r="E45" s="14" t="s">
        <v>358</v>
      </c>
    </row>
    <row r="46" spans="1:5" x14ac:dyDescent="0.35">
      <c r="A46" s="21"/>
      <c r="B46" s="14" t="s">
        <v>306</v>
      </c>
      <c r="C46" s="14" t="s">
        <v>307</v>
      </c>
      <c r="D46" s="16" t="s">
        <v>349</v>
      </c>
      <c r="E46" s="14" t="s">
        <v>358</v>
      </c>
    </row>
    <row r="47" spans="1:5" x14ac:dyDescent="0.35">
      <c r="A47" s="21"/>
      <c r="B47" s="15" t="s">
        <v>301</v>
      </c>
      <c r="C47" s="15" t="s">
        <v>302</v>
      </c>
      <c r="D47" s="16" t="s">
        <v>348</v>
      </c>
      <c r="E47" s="14" t="s">
        <v>358</v>
      </c>
    </row>
    <row r="48" spans="1:5" x14ac:dyDescent="0.35">
      <c r="A48" s="21"/>
      <c r="B48" s="14" t="s">
        <v>333</v>
      </c>
      <c r="C48" s="14" t="s">
        <v>334</v>
      </c>
      <c r="D48" s="16" t="s">
        <v>355</v>
      </c>
      <c r="E48" s="14" t="s">
        <v>358</v>
      </c>
    </row>
    <row r="49" spans="1:5" x14ac:dyDescent="0.35">
      <c r="A49" s="21"/>
      <c r="B49" s="14" t="s">
        <v>291</v>
      </c>
      <c r="C49" s="14" t="s">
        <v>292</v>
      </c>
      <c r="D49" s="16" t="s">
        <v>345</v>
      </c>
      <c r="E49" s="14" t="s">
        <v>358</v>
      </c>
    </row>
    <row r="50" spans="1:5" x14ac:dyDescent="0.35">
      <c r="A50" s="21"/>
      <c r="B50" s="18" t="s">
        <v>38</v>
      </c>
      <c r="C50" s="14" t="s">
        <v>337</v>
      </c>
      <c r="D50" s="16" t="s">
        <v>425</v>
      </c>
      <c r="E50" s="14" t="s">
        <v>358</v>
      </c>
    </row>
    <row r="51" spans="1:5" x14ac:dyDescent="0.35">
      <c r="A51" s="21"/>
      <c r="B51" s="19"/>
      <c r="C51" s="14" t="s">
        <v>380</v>
      </c>
      <c r="D51" s="17" t="s">
        <v>381</v>
      </c>
      <c r="E51" s="14" t="s">
        <v>414</v>
      </c>
    </row>
    <row r="52" spans="1:5" x14ac:dyDescent="0.35">
      <c r="A52" s="21"/>
      <c r="B52" s="14" t="s">
        <v>394</v>
      </c>
      <c r="C52" s="14" t="s">
        <v>395</v>
      </c>
      <c r="D52" s="16" t="s">
        <v>411</v>
      </c>
      <c r="E52" s="14" t="s">
        <v>414</v>
      </c>
    </row>
    <row r="53" spans="1:5" x14ac:dyDescent="0.35">
      <c r="A53" s="21"/>
      <c r="B53" s="14" t="s">
        <v>338</v>
      </c>
      <c r="C53" s="14" t="s">
        <v>339</v>
      </c>
      <c r="D53" s="16" t="s">
        <v>357</v>
      </c>
      <c r="E53" s="14" t="s">
        <v>358</v>
      </c>
    </row>
    <row r="54" spans="1:5" x14ac:dyDescent="0.35">
      <c r="A54" s="21"/>
      <c r="B54" s="15" t="s">
        <v>127</v>
      </c>
      <c r="C54" s="14" t="s">
        <v>254</v>
      </c>
      <c r="D54" s="16" t="s">
        <v>340</v>
      </c>
      <c r="E54" s="14" t="s">
        <v>358</v>
      </c>
    </row>
    <row r="55" spans="1:5" x14ac:dyDescent="0.35">
      <c r="A55" s="21"/>
      <c r="B55" s="18" t="s">
        <v>364</v>
      </c>
      <c r="C55" s="14" t="s">
        <v>365</v>
      </c>
      <c r="D55" s="16" t="s">
        <v>426</v>
      </c>
      <c r="E55" s="14" t="s">
        <v>414</v>
      </c>
    </row>
    <row r="56" spans="1:5" x14ac:dyDescent="0.35">
      <c r="A56" s="21"/>
      <c r="B56" s="19"/>
      <c r="C56" s="14" t="s">
        <v>403</v>
      </c>
      <c r="D56" s="17" t="s">
        <v>404</v>
      </c>
      <c r="E56" s="14" t="s">
        <v>414</v>
      </c>
    </row>
    <row r="57" spans="1:5" x14ac:dyDescent="0.35">
      <c r="A57" s="21"/>
      <c r="B57" s="14" t="s">
        <v>405</v>
      </c>
      <c r="C57" s="14" t="s">
        <v>406</v>
      </c>
      <c r="D57" s="16" t="s">
        <v>407</v>
      </c>
      <c r="E57" s="14" t="s">
        <v>414</v>
      </c>
    </row>
    <row r="58" spans="1:5" x14ac:dyDescent="0.35">
      <c r="A58" s="21"/>
      <c r="B58" s="14" t="s">
        <v>322</v>
      </c>
      <c r="C58" s="14" t="s">
        <v>323</v>
      </c>
      <c r="D58" s="16" t="s">
        <v>352</v>
      </c>
      <c r="E58" s="14" t="s">
        <v>358</v>
      </c>
    </row>
    <row r="59" spans="1:5" x14ac:dyDescent="0.35">
      <c r="A59" s="21"/>
      <c r="B59" s="14" t="s">
        <v>259</v>
      </c>
      <c r="C59" s="14" t="s">
        <v>260</v>
      </c>
      <c r="D59" s="16" t="s">
        <v>341</v>
      </c>
      <c r="E59" s="14" t="s">
        <v>358</v>
      </c>
    </row>
    <row r="60" spans="1:5" x14ac:dyDescent="0.35">
      <c r="A60" s="21"/>
      <c r="B60" s="14" t="s">
        <v>315</v>
      </c>
      <c r="C60" s="14" t="s">
        <v>316</v>
      </c>
      <c r="D60" s="16" t="s">
        <v>427</v>
      </c>
      <c r="E60" s="14" t="s">
        <v>358</v>
      </c>
    </row>
    <row r="61" spans="1:5" x14ac:dyDescent="0.35">
      <c r="A61" s="21"/>
      <c r="B61" s="15" t="s">
        <v>368</v>
      </c>
      <c r="C61" s="14" t="s">
        <v>369</v>
      </c>
      <c r="D61" s="16" t="s">
        <v>428</v>
      </c>
      <c r="E61" s="14" t="s">
        <v>414</v>
      </c>
    </row>
    <row r="62" spans="1:5" x14ac:dyDescent="0.35">
      <c r="A62" s="21"/>
      <c r="B62" s="15" t="s">
        <v>271</v>
      </c>
      <c r="C62" s="14" t="s">
        <v>272</v>
      </c>
      <c r="D62" s="17" t="s">
        <v>273</v>
      </c>
      <c r="E62" s="14" t="s">
        <v>358</v>
      </c>
    </row>
    <row r="63" spans="1:5" x14ac:dyDescent="0.35">
      <c r="A63" s="21"/>
      <c r="B63" s="15" t="s">
        <v>295</v>
      </c>
      <c r="C63" s="15" t="s">
        <v>296</v>
      </c>
      <c r="D63" s="16" t="s">
        <v>429</v>
      </c>
      <c r="E63" s="14" t="s">
        <v>358</v>
      </c>
    </row>
    <row r="64" spans="1:5" x14ac:dyDescent="0.35">
      <c r="A64" s="21"/>
      <c r="B64" s="15" t="s">
        <v>377</v>
      </c>
      <c r="C64" s="14" t="s">
        <v>378</v>
      </c>
      <c r="D64" s="17" t="s">
        <v>379</v>
      </c>
      <c r="E64" s="14" t="s">
        <v>414</v>
      </c>
    </row>
    <row r="65" spans="1:5" x14ac:dyDescent="0.35">
      <c r="A65" s="21"/>
      <c r="B65" s="15" t="s">
        <v>335</v>
      </c>
      <c r="C65" s="14" t="s">
        <v>336</v>
      </c>
      <c r="D65" s="16" t="s">
        <v>430</v>
      </c>
      <c r="E65" s="14" t="s">
        <v>358</v>
      </c>
    </row>
    <row r="66" spans="1:5" x14ac:dyDescent="0.35">
      <c r="A66" s="21"/>
      <c r="B66" s="14" t="s">
        <v>86</v>
      </c>
      <c r="C66" s="14" t="s">
        <v>215</v>
      </c>
      <c r="D66" s="16" t="s">
        <v>356</v>
      </c>
      <c r="E66" s="14" t="s">
        <v>358</v>
      </c>
    </row>
    <row r="67" spans="1:5" x14ac:dyDescent="0.35">
      <c r="A67" s="21"/>
      <c r="B67" s="15" t="s">
        <v>324</v>
      </c>
      <c r="C67" s="14" t="s">
        <v>325</v>
      </c>
      <c r="D67" s="17" t="s">
        <v>326</v>
      </c>
      <c r="E67" s="14" t="s">
        <v>358</v>
      </c>
    </row>
    <row r="68" spans="1:5" x14ac:dyDescent="0.35">
      <c r="A68" s="21"/>
      <c r="B68" s="15" t="s">
        <v>329</v>
      </c>
      <c r="C68" s="14" t="s">
        <v>330</v>
      </c>
      <c r="D68" s="16" t="s">
        <v>431</v>
      </c>
      <c r="E68" s="14" t="s">
        <v>358</v>
      </c>
    </row>
    <row r="69" spans="1:5" x14ac:dyDescent="0.35">
      <c r="A69" s="21"/>
      <c r="B69" s="15" t="s">
        <v>383</v>
      </c>
      <c r="C69" s="14" t="s">
        <v>384</v>
      </c>
      <c r="D69" s="16" t="s">
        <v>432</v>
      </c>
      <c r="E69" s="14" t="s">
        <v>414</v>
      </c>
    </row>
    <row r="70" spans="1:5" x14ac:dyDescent="0.35">
      <c r="A70" s="21"/>
      <c r="B70" s="14" t="s">
        <v>297</v>
      </c>
      <c r="C70" s="14" t="s">
        <v>298</v>
      </c>
      <c r="D70" s="16" t="s">
        <v>346</v>
      </c>
      <c r="E70" s="14" t="s">
        <v>358</v>
      </c>
    </row>
    <row r="71" spans="1:5" x14ac:dyDescent="0.35">
      <c r="A71" s="21"/>
      <c r="B71" s="15" t="s">
        <v>366</v>
      </c>
      <c r="C71" s="14" t="s">
        <v>367</v>
      </c>
      <c r="D71" s="16" t="s">
        <v>433</v>
      </c>
      <c r="E71" s="14" t="s">
        <v>414</v>
      </c>
    </row>
    <row r="72" spans="1:5" x14ac:dyDescent="0.35">
      <c r="A72" s="21"/>
      <c r="B72" s="14" t="s">
        <v>261</v>
      </c>
      <c r="C72" s="14" t="s">
        <v>262</v>
      </c>
      <c r="D72" s="16" t="s">
        <v>434</v>
      </c>
      <c r="E72" s="14" t="s">
        <v>358</v>
      </c>
    </row>
    <row r="73" spans="1:5" x14ac:dyDescent="0.35">
      <c r="A73" s="21"/>
      <c r="B73" s="15" t="s">
        <v>388</v>
      </c>
      <c r="C73" s="14" t="s">
        <v>389</v>
      </c>
      <c r="D73" s="17" t="s">
        <v>390</v>
      </c>
      <c r="E73" s="14" t="s">
        <v>414</v>
      </c>
    </row>
    <row r="74" spans="1:5" x14ac:dyDescent="0.35">
      <c r="A74" s="21"/>
      <c r="B74" s="19" t="s">
        <v>317</v>
      </c>
      <c r="C74" s="14" t="s">
        <v>376</v>
      </c>
      <c r="D74" s="20" t="s">
        <v>409</v>
      </c>
      <c r="E74" s="14" t="s">
        <v>414</v>
      </c>
    </row>
    <row r="75" spans="1:5" x14ac:dyDescent="0.35">
      <c r="A75" s="21"/>
      <c r="B75" s="19"/>
      <c r="C75" s="14" t="s">
        <v>318</v>
      </c>
      <c r="D75" s="20"/>
      <c r="E75" s="14" t="s">
        <v>358</v>
      </c>
    </row>
    <row r="76" spans="1:5" x14ac:dyDescent="0.35">
      <c r="A76" s="21"/>
      <c r="B76" s="15" t="s">
        <v>255</v>
      </c>
      <c r="C76" s="14" t="s">
        <v>256</v>
      </c>
      <c r="D76" s="16" t="s">
        <v>435</v>
      </c>
      <c r="E76" s="14" t="s">
        <v>358</v>
      </c>
    </row>
    <row r="77" spans="1:5" x14ac:dyDescent="0.35">
      <c r="A77" s="21"/>
      <c r="B77" s="14" t="s">
        <v>299</v>
      </c>
      <c r="C77" s="14" t="s">
        <v>300</v>
      </c>
      <c r="D77" s="16" t="s">
        <v>347</v>
      </c>
      <c r="E77" s="14" t="s">
        <v>358</v>
      </c>
    </row>
    <row r="78" spans="1:5" x14ac:dyDescent="0.35">
      <c r="A78" s="21"/>
      <c r="B78" s="15" t="s">
        <v>398</v>
      </c>
      <c r="C78" s="14" t="s">
        <v>399</v>
      </c>
      <c r="D78" s="16" t="s">
        <v>436</v>
      </c>
      <c r="E78" s="14" t="s">
        <v>414</v>
      </c>
    </row>
    <row r="79" spans="1:5" x14ac:dyDescent="0.35">
      <c r="A79" s="21"/>
      <c r="B79" s="15" t="s">
        <v>218</v>
      </c>
      <c r="C79" s="14" t="s">
        <v>219</v>
      </c>
      <c r="D79" s="16" t="s">
        <v>350</v>
      </c>
      <c r="E79" s="14" t="s">
        <v>358</v>
      </c>
    </row>
    <row r="80" spans="1:5" x14ac:dyDescent="0.35">
      <c r="A80" s="21"/>
      <c r="B80" s="14" t="s">
        <v>285</v>
      </c>
      <c r="C80" s="14" t="s">
        <v>286</v>
      </c>
      <c r="D80" s="16" t="s">
        <v>287</v>
      </c>
      <c r="E80" s="14" t="s">
        <v>358</v>
      </c>
    </row>
    <row r="81" spans="1:5" x14ac:dyDescent="0.35">
      <c r="A81" s="21"/>
      <c r="B81" s="18" t="s">
        <v>130</v>
      </c>
      <c r="C81" s="14" t="s">
        <v>308</v>
      </c>
      <c r="D81" s="16" t="s">
        <v>437</v>
      </c>
      <c r="E81" s="14" t="s">
        <v>358</v>
      </c>
    </row>
    <row r="82" spans="1:5" x14ac:dyDescent="0.35">
      <c r="A82" s="21"/>
      <c r="B82" s="19"/>
      <c r="C82" s="14" t="s">
        <v>382</v>
      </c>
      <c r="D82" s="16" t="s">
        <v>438</v>
      </c>
      <c r="E82" s="14" t="s">
        <v>414</v>
      </c>
    </row>
    <row r="83" spans="1:5" x14ac:dyDescent="0.35">
      <c r="A83" s="21"/>
      <c r="B83" s="15" t="s">
        <v>283</v>
      </c>
      <c r="C83" s="14" t="s">
        <v>284</v>
      </c>
      <c r="D83" s="16" t="s">
        <v>439</v>
      </c>
      <c r="E83" s="14" t="s">
        <v>358</v>
      </c>
    </row>
    <row r="84" spans="1:5" x14ac:dyDescent="0.35">
      <c r="A84" s="21"/>
      <c r="B84" s="14" t="s">
        <v>277</v>
      </c>
      <c r="C84" s="14" t="s">
        <v>278</v>
      </c>
      <c r="D84" s="16" t="s">
        <v>279</v>
      </c>
      <c r="E84" s="14" t="s">
        <v>358</v>
      </c>
    </row>
    <row r="85" spans="1:5" x14ac:dyDescent="0.35">
      <c r="A85" s="21"/>
      <c r="B85" s="14" t="s">
        <v>288</v>
      </c>
      <c r="C85" s="14" t="s">
        <v>289</v>
      </c>
      <c r="D85" s="16" t="s">
        <v>290</v>
      </c>
      <c r="E85" s="14" t="s">
        <v>358</v>
      </c>
    </row>
    <row r="86" spans="1:5" x14ac:dyDescent="0.35">
      <c r="A86" s="21"/>
      <c r="B86" s="18" t="s">
        <v>59</v>
      </c>
      <c r="C86" s="14" t="s">
        <v>267</v>
      </c>
      <c r="D86" s="20" t="s">
        <v>440</v>
      </c>
      <c r="E86" s="14" t="s">
        <v>358</v>
      </c>
    </row>
    <row r="87" spans="1:5" x14ac:dyDescent="0.35">
      <c r="A87" s="21"/>
      <c r="B87" s="19"/>
      <c r="C87" s="14" t="s">
        <v>391</v>
      </c>
      <c r="D87" s="20"/>
      <c r="E87" s="14" t="s">
        <v>414</v>
      </c>
    </row>
    <row r="88" spans="1:5" x14ac:dyDescent="0.35">
      <c r="A88" s="21"/>
      <c r="B88" s="15" t="s">
        <v>373</v>
      </c>
      <c r="C88" s="14" t="s">
        <v>374</v>
      </c>
      <c r="D88" s="17" t="s">
        <v>375</v>
      </c>
      <c r="E88" s="14" t="s">
        <v>414</v>
      </c>
    </row>
    <row r="89" spans="1:5" x14ac:dyDescent="0.35">
      <c r="A89" s="21"/>
      <c r="B89" s="14" t="s">
        <v>396</v>
      </c>
      <c r="C89" s="14" t="s">
        <v>397</v>
      </c>
      <c r="D89" s="16" t="s">
        <v>412</v>
      </c>
      <c r="E89" s="14" t="s">
        <v>414</v>
      </c>
    </row>
    <row r="90" spans="1:5" x14ac:dyDescent="0.35">
      <c r="A90" s="21" t="s">
        <v>244</v>
      </c>
      <c r="B90" s="3" t="s">
        <v>65</v>
      </c>
      <c r="C90" s="3" t="s">
        <v>66</v>
      </c>
      <c r="D90" s="5" t="s">
        <v>67</v>
      </c>
      <c r="E90" s="3" t="s">
        <v>68</v>
      </c>
    </row>
    <row r="91" spans="1:5" x14ac:dyDescent="0.35">
      <c r="A91" s="21"/>
      <c r="B91" s="3" t="s">
        <v>69</v>
      </c>
      <c r="C91" s="3" t="s">
        <v>70</v>
      </c>
      <c r="D91" s="5" t="s">
        <v>71</v>
      </c>
      <c r="E91" s="3" t="s">
        <v>72</v>
      </c>
    </row>
    <row r="92" spans="1:5" x14ac:dyDescent="0.35">
      <c r="A92" s="21" t="s">
        <v>245</v>
      </c>
      <c r="B92" s="3" t="s">
        <v>73</v>
      </c>
      <c r="C92" s="3" t="s">
        <v>74</v>
      </c>
      <c r="D92" s="5" t="s">
        <v>75</v>
      </c>
      <c r="E92" s="3" t="s">
        <v>76</v>
      </c>
    </row>
    <row r="93" spans="1:5" x14ac:dyDescent="0.35">
      <c r="A93" s="21"/>
      <c r="B93" s="1" t="s">
        <v>77</v>
      </c>
      <c r="C93" s="3" t="s">
        <v>78</v>
      </c>
      <c r="D93" s="4" t="s">
        <v>79</v>
      </c>
      <c r="E93" s="3" t="s">
        <v>80</v>
      </c>
    </row>
    <row r="94" spans="1:5" x14ac:dyDescent="0.35">
      <c r="A94" s="21"/>
      <c r="B94" s="3" t="s">
        <v>62</v>
      </c>
      <c r="C94" s="3" t="s">
        <v>63</v>
      </c>
      <c r="D94" s="5" t="s">
        <v>64</v>
      </c>
      <c r="E94" s="3" t="s">
        <v>81</v>
      </c>
    </row>
    <row r="95" spans="1:5" x14ac:dyDescent="0.35">
      <c r="A95" s="21" t="s">
        <v>246</v>
      </c>
      <c r="B95" s="3" t="s">
        <v>82</v>
      </c>
      <c r="C95" s="3" t="s">
        <v>83</v>
      </c>
      <c r="D95" s="5" t="s">
        <v>84</v>
      </c>
      <c r="E95" s="3" t="s">
        <v>85</v>
      </c>
    </row>
    <row r="96" spans="1:5" x14ac:dyDescent="0.35">
      <c r="A96" s="21"/>
      <c r="B96" s="3" t="s">
        <v>86</v>
      </c>
      <c r="C96" s="3" t="s">
        <v>87</v>
      </c>
      <c r="D96" s="5" t="s">
        <v>88</v>
      </c>
      <c r="E96" s="3" t="s">
        <v>89</v>
      </c>
    </row>
    <row r="97" spans="1:5" x14ac:dyDescent="0.35">
      <c r="A97" s="21"/>
      <c r="B97" s="3" t="s">
        <v>90</v>
      </c>
      <c r="C97" s="3" t="s">
        <v>91</v>
      </c>
      <c r="D97" s="5" t="s">
        <v>92</v>
      </c>
      <c r="E97" s="3" t="s">
        <v>93</v>
      </c>
    </row>
    <row r="98" spans="1:5" x14ac:dyDescent="0.35">
      <c r="A98" s="21" t="s">
        <v>247</v>
      </c>
      <c r="B98" s="1" t="s">
        <v>94</v>
      </c>
      <c r="C98" s="3" t="s">
        <v>95</v>
      </c>
      <c r="D98" s="4" t="s">
        <v>96</v>
      </c>
      <c r="E98" s="3" t="s">
        <v>97</v>
      </c>
    </row>
    <row r="99" spans="1:5" x14ac:dyDescent="0.35">
      <c r="A99" s="21"/>
      <c r="B99" s="1" t="s">
        <v>98</v>
      </c>
      <c r="C99" s="3" t="s">
        <v>99</v>
      </c>
      <c r="D99" s="3" t="s">
        <v>100</v>
      </c>
      <c r="E99" s="3" t="s">
        <v>101</v>
      </c>
    </row>
    <row r="100" spans="1:5" x14ac:dyDescent="0.35">
      <c r="A100" s="21"/>
      <c r="B100" s="1" t="s">
        <v>102</v>
      </c>
      <c r="C100" s="3" t="s">
        <v>103</v>
      </c>
      <c r="D100" s="5" t="s">
        <v>104</v>
      </c>
      <c r="E100" s="3" t="s">
        <v>105</v>
      </c>
    </row>
    <row r="101" spans="1:5" x14ac:dyDescent="0.35">
      <c r="A101" s="21"/>
      <c r="B101" s="1" t="s">
        <v>106</v>
      </c>
      <c r="C101" s="1" t="s">
        <v>107</v>
      </c>
      <c r="D101" s="4" t="s">
        <v>108</v>
      </c>
      <c r="E101" s="3" t="s">
        <v>105</v>
      </c>
    </row>
    <row r="102" spans="1:5" x14ac:dyDescent="0.35">
      <c r="A102" s="21"/>
      <c r="B102" s="1" t="s">
        <v>109</v>
      </c>
      <c r="C102" s="1" t="s">
        <v>110</v>
      </c>
      <c r="D102" s="4" t="s">
        <v>111</v>
      </c>
      <c r="E102" s="3" t="s">
        <v>112</v>
      </c>
    </row>
    <row r="103" spans="1:5" x14ac:dyDescent="0.35">
      <c r="A103" s="21"/>
      <c r="B103" s="1" t="s">
        <v>5</v>
      </c>
      <c r="C103" s="3" t="s">
        <v>113</v>
      </c>
      <c r="D103" s="4" t="s">
        <v>7</v>
      </c>
      <c r="E103" s="3" t="s">
        <v>101</v>
      </c>
    </row>
    <row r="104" spans="1:5" x14ac:dyDescent="0.35">
      <c r="A104" s="21"/>
      <c r="B104" s="1" t="s">
        <v>114</v>
      </c>
      <c r="C104" s="3" t="s">
        <v>115</v>
      </c>
      <c r="D104" s="5" t="s">
        <v>116</v>
      </c>
      <c r="E104" s="3" t="s">
        <v>117</v>
      </c>
    </row>
    <row r="105" spans="1:5" x14ac:dyDescent="0.35">
      <c r="A105" s="21"/>
      <c r="B105" s="1" t="s">
        <v>118</v>
      </c>
      <c r="C105" s="1" t="s">
        <v>119</v>
      </c>
      <c r="D105" s="4" t="s">
        <v>120</v>
      </c>
      <c r="E105" s="3" t="s">
        <v>101</v>
      </c>
    </row>
    <row r="106" spans="1:5" x14ac:dyDescent="0.35">
      <c r="A106" s="21"/>
      <c r="B106" s="1" t="s">
        <v>34</v>
      </c>
      <c r="C106" s="1" t="s">
        <v>121</v>
      </c>
      <c r="D106" s="4" t="s">
        <v>36</v>
      </c>
      <c r="E106" s="3" t="s">
        <v>101</v>
      </c>
    </row>
    <row r="107" spans="1:5" x14ac:dyDescent="0.35">
      <c r="A107" s="21"/>
      <c r="B107" s="1" t="s">
        <v>38</v>
      </c>
      <c r="C107" s="3" t="s">
        <v>122</v>
      </c>
      <c r="D107" s="4" t="s">
        <v>123</v>
      </c>
      <c r="E107" s="3" t="s">
        <v>101</v>
      </c>
    </row>
    <row r="108" spans="1:5" x14ac:dyDescent="0.35">
      <c r="A108" s="21"/>
      <c r="B108" s="1" t="s">
        <v>124</v>
      </c>
      <c r="C108" s="3" t="s">
        <v>125</v>
      </c>
      <c r="D108" s="5" t="s">
        <v>126</v>
      </c>
      <c r="E108" s="3" t="s">
        <v>97</v>
      </c>
    </row>
    <row r="109" spans="1:5" x14ac:dyDescent="0.35">
      <c r="A109" s="21"/>
      <c r="B109" s="1" t="s">
        <v>127</v>
      </c>
      <c r="C109" s="3" t="s">
        <v>128</v>
      </c>
      <c r="D109" s="4" t="s">
        <v>129</v>
      </c>
      <c r="E109" s="3" t="s">
        <v>105</v>
      </c>
    </row>
    <row r="110" spans="1:5" x14ac:dyDescent="0.35">
      <c r="A110" s="21"/>
      <c r="B110" s="1" t="s">
        <v>130</v>
      </c>
      <c r="C110" s="3" t="s">
        <v>131</v>
      </c>
      <c r="D110" s="5" t="s">
        <v>132</v>
      </c>
      <c r="E110" s="3" t="s">
        <v>133</v>
      </c>
    </row>
    <row r="111" spans="1:5" x14ac:dyDescent="0.35">
      <c r="A111" s="21"/>
      <c r="B111" s="1" t="s">
        <v>130</v>
      </c>
      <c r="C111" s="3" t="s">
        <v>134</v>
      </c>
      <c r="D111" s="4" t="s">
        <v>135</v>
      </c>
      <c r="E111" s="3" t="s">
        <v>101</v>
      </c>
    </row>
    <row r="112" spans="1:5" x14ac:dyDescent="0.35">
      <c r="A112" s="21"/>
      <c r="B112" s="1" t="s">
        <v>136</v>
      </c>
      <c r="C112" s="1" t="s">
        <v>137</v>
      </c>
      <c r="D112" s="4" t="s">
        <v>138</v>
      </c>
      <c r="E112" s="3" t="s">
        <v>101</v>
      </c>
    </row>
    <row r="113" spans="1:5" x14ac:dyDescent="0.35">
      <c r="A113" s="13" t="s">
        <v>248</v>
      </c>
      <c r="B113" s="1" t="s">
        <v>139</v>
      </c>
      <c r="C113" s="3" t="s">
        <v>140</v>
      </c>
      <c r="D113" s="4" t="s">
        <v>141</v>
      </c>
      <c r="E113" s="3" t="s">
        <v>142</v>
      </c>
    </row>
    <row r="114" spans="1:5" x14ac:dyDescent="0.35">
      <c r="A114" s="21" t="s">
        <v>249</v>
      </c>
      <c r="B114" s="1" t="s">
        <v>143</v>
      </c>
      <c r="C114" s="3" t="s">
        <v>144</v>
      </c>
      <c r="D114" s="4" t="s">
        <v>145</v>
      </c>
      <c r="E114" s="3" t="s">
        <v>146</v>
      </c>
    </row>
    <row r="115" spans="1:5" x14ac:dyDescent="0.35">
      <c r="A115" s="21"/>
      <c r="B115" s="1" t="s">
        <v>109</v>
      </c>
      <c r="C115" s="1" t="s">
        <v>110</v>
      </c>
      <c r="D115" s="4" t="s">
        <v>147</v>
      </c>
      <c r="E115" s="3" t="s">
        <v>148</v>
      </c>
    </row>
    <row r="116" spans="1:5" x14ac:dyDescent="0.35">
      <c r="A116" s="21"/>
      <c r="B116" s="3" t="s">
        <v>149</v>
      </c>
      <c r="C116" s="3" t="s">
        <v>150</v>
      </c>
      <c r="D116" s="5" t="s">
        <v>151</v>
      </c>
      <c r="E116" s="3" t="s">
        <v>152</v>
      </c>
    </row>
    <row r="117" spans="1:5" x14ac:dyDescent="0.35">
      <c r="A117" s="21"/>
      <c r="B117" s="1" t="s">
        <v>130</v>
      </c>
      <c r="C117" s="3" t="s">
        <v>153</v>
      </c>
      <c r="D117" s="4" t="s">
        <v>135</v>
      </c>
      <c r="E117" s="3" t="s">
        <v>154</v>
      </c>
    </row>
    <row r="118" spans="1:5" x14ac:dyDescent="0.35">
      <c r="A118" s="21"/>
      <c r="B118" s="1" t="s">
        <v>59</v>
      </c>
      <c r="C118" s="3" t="s">
        <v>155</v>
      </c>
      <c r="D118" s="4" t="s">
        <v>156</v>
      </c>
      <c r="E118" s="3" t="s">
        <v>157</v>
      </c>
    </row>
    <row r="119" spans="1:5" x14ac:dyDescent="0.35">
      <c r="A119" s="21" t="s">
        <v>250</v>
      </c>
      <c r="B119" s="1" t="s">
        <v>158</v>
      </c>
      <c r="C119" s="3" t="s">
        <v>159</v>
      </c>
      <c r="D119" s="5" t="s">
        <v>160</v>
      </c>
      <c r="E119" s="3" t="s">
        <v>161</v>
      </c>
    </row>
    <row r="120" spans="1:5" x14ac:dyDescent="0.35">
      <c r="A120" s="21"/>
      <c r="B120" s="1" t="s">
        <v>162</v>
      </c>
      <c r="C120" s="3" t="s">
        <v>163</v>
      </c>
      <c r="D120" s="5" t="s">
        <v>164</v>
      </c>
      <c r="E120" s="3" t="s">
        <v>161</v>
      </c>
    </row>
    <row r="121" spans="1:5" x14ac:dyDescent="0.35">
      <c r="A121" s="21" t="s">
        <v>251</v>
      </c>
      <c r="B121" s="3" t="s">
        <v>165</v>
      </c>
      <c r="C121" s="3" t="s">
        <v>166</v>
      </c>
      <c r="D121" s="3" t="s">
        <v>100</v>
      </c>
      <c r="E121" s="3" t="s">
        <v>167</v>
      </c>
    </row>
    <row r="122" spans="1:5" x14ac:dyDescent="0.35">
      <c r="A122" s="21"/>
      <c r="B122" s="3" t="s">
        <v>168</v>
      </c>
      <c r="C122" s="3" t="s">
        <v>169</v>
      </c>
      <c r="D122" s="3" t="s">
        <v>100</v>
      </c>
      <c r="E122" s="3" t="s">
        <v>170</v>
      </c>
    </row>
    <row r="123" spans="1:5" x14ac:dyDescent="0.35">
      <c r="A123" s="21"/>
      <c r="B123" s="3" t="s">
        <v>171</v>
      </c>
      <c r="C123" s="3" t="s">
        <v>172</v>
      </c>
      <c r="D123" s="5" t="s">
        <v>173</v>
      </c>
      <c r="E123" s="3" t="s">
        <v>174</v>
      </c>
    </row>
    <row r="124" spans="1:5" x14ac:dyDescent="0.35">
      <c r="A124" s="21"/>
      <c r="B124" s="3" t="s">
        <v>175</v>
      </c>
      <c r="C124" s="3" t="s">
        <v>176</v>
      </c>
      <c r="D124" s="5" t="s">
        <v>177</v>
      </c>
      <c r="E124" s="3" t="s">
        <v>178</v>
      </c>
    </row>
    <row r="125" spans="1:5" x14ac:dyDescent="0.35">
      <c r="A125" s="21"/>
      <c r="B125" s="3" t="s">
        <v>179</v>
      </c>
      <c r="C125" s="3" t="s">
        <v>180</v>
      </c>
      <c r="D125" s="5" t="s">
        <v>181</v>
      </c>
      <c r="E125" s="3" t="s">
        <v>182</v>
      </c>
    </row>
    <row r="126" spans="1:5" x14ac:dyDescent="0.35">
      <c r="A126" s="21"/>
      <c r="B126" s="1" t="s">
        <v>183</v>
      </c>
      <c r="C126" s="3" t="s">
        <v>184</v>
      </c>
      <c r="D126" s="4" t="s">
        <v>185</v>
      </c>
      <c r="E126" s="3" t="s">
        <v>186</v>
      </c>
    </row>
    <row r="127" spans="1:5" x14ac:dyDescent="0.35">
      <c r="A127" s="21" t="s">
        <v>252</v>
      </c>
      <c r="B127" s="3" t="s">
        <v>187</v>
      </c>
      <c r="C127" s="3" t="s">
        <v>188</v>
      </c>
      <c r="D127" s="5" t="s">
        <v>189</v>
      </c>
      <c r="E127" s="3" t="s">
        <v>190</v>
      </c>
    </row>
    <row r="128" spans="1:5" x14ac:dyDescent="0.35">
      <c r="A128" s="21"/>
      <c r="B128" s="3" t="s">
        <v>191</v>
      </c>
      <c r="C128" s="3" t="s">
        <v>192</v>
      </c>
      <c r="D128" s="5" t="s">
        <v>193</v>
      </c>
      <c r="E128" s="3" t="s">
        <v>194</v>
      </c>
    </row>
    <row r="129" spans="1:5" x14ac:dyDescent="0.35">
      <c r="A129" s="21"/>
      <c r="B129" s="3" t="s">
        <v>195</v>
      </c>
      <c r="C129" s="3" t="s">
        <v>196</v>
      </c>
      <c r="D129" s="5" t="s">
        <v>197</v>
      </c>
      <c r="E129" s="3" t="s">
        <v>198</v>
      </c>
    </row>
    <row r="130" spans="1:5" x14ac:dyDescent="0.35">
      <c r="A130" s="21"/>
      <c r="B130" s="3" t="s">
        <v>199</v>
      </c>
      <c r="C130" s="3" t="s">
        <v>200</v>
      </c>
      <c r="D130" s="5" t="s">
        <v>201</v>
      </c>
      <c r="E130" s="3" t="s">
        <v>202</v>
      </c>
    </row>
    <row r="131" spans="1:5" x14ac:dyDescent="0.35">
      <c r="A131" s="21" t="s">
        <v>253</v>
      </c>
      <c r="B131" s="1" t="s">
        <v>9</v>
      </c>
      <c r="C131" s="6" t="s">
        <v>10</v>
      </c>
      <c r="D131" s="4" t="s">
        <v>11</v>
      </c>
      <c r="E131" s="3" t="s">
        <v>203</v>
      </c>
    </row>
    <row r="132" spans="1:5" x14ac:dyDescent="0.35">
      <c r="A132" s="21"/>
      <c r="B132" s="1" t="s">
        <v>204</v>
      </c>
      <c r="C132" s="6" t="s">
        <v>205</v>
      </c>
      <c r="D132" s="7" t="s">
        <v>206</v>
      </c>
      <c r="E132" s="3" t="s">
        <v>207</v>
      </c>
    </row>
    <row r="133" spans="1:5" x14ac:dyDescent="0.35">
      <c r="A133" s="21"/>
      <c r="B133" s="3" t="s">
        <v>30</v>
      </c>
      <c r="C133" s="6" t="s">
        <v>31</v>
      </c>
      <c r="D133" s="5" t="s">
        <v>32</v>
      </c>
      <c r="E133" s="3" t="s">
        <v>208</v>
      </c>
    </row>
    <row r="134" spans="1:5" x14ac:dyDescent="0.35">
      <c r="A134" s="21"/>
      <c r="B134" s="1" t="s">
        <v>5</v>
      </c>
      <c r="C134" s="6" t="s">
        <v>6</v>
      </c>
      <c r="D134" s="4" t="s">
        <v>7</v>
      </c>
      <c r="E134" s="3" t="s">
        <v>209</v>
      </c>
    </row>
    <row r="135" spans="1:5" x14ac:dyDescent="0.35">
      <c r="A135" s="21"/>
      <c r="B135" s="3" t="s">
        <v>210</v>
      </c>
      <c r="C135" s="6" t="s">
        <v>211</v>
      </c>
      <c r="D135" s="4" t="s">
        <v>212</v>
      </c>
      <c r="E135" s="3" t="s">
        <v>213</v>
      </c>
    </row>
    <row r="136" spans="1:5" x14ac:dyDescent="0.35">
      <c r="A136" s="21"/>
      <c r="B136" s="1" t="s">
        <v>38</v>
      </c>
      <c r="C136" s="6" t="s">
        <v>122</v>
      </c>
      <c r="D136" s="4" t="s">
        <v>123</v>
      </c>
      <c r="E136" s="3" t="s">
        <v>214</v>
      </c>
    </row>
    <row r="137" spans="1:5" x14ac:dyDescent="0.35">
      <c r="A137" s="21"/>
      <c r="B137" s="3" t="s">
        <v>86</v>
      </c>
      <c r="C137" s="6" t="s">
        <v>215</v>
      </c>
      <c r="D137" s="5" t="s">
        <v>216</v>
      </c>
      <c r="E137" s="3" t="s">
        <v>217</v>
      </c>
    </row>
    <row r="138" spans="1:5" x14ac:dyDescent="0.35">
      <c r="A138" s="21"/>
      <c r="B138" s="1" t="s">
        <v>218</v>
      </c>
      <c r="C138" s="6" t="s">
        <v>219</v>
      </c>
      <c r="D138" s="5" t="s">
        <v>220</v>
      </c>
      <c r="E138" s="3" t="s">
        <v>221</v>
      </c>
    </row>
  </sheetData>
  <autoFilter ref="A1:E138" xr:uid="{F0F66A9B-1DD3-4464-9513-9124B0DE466D}"/>
  <mergeCells count="23">
    <mergeCell ref="A3:A7"/>
    <mergeCell ref="A9:A13"/>
    <mergeCell ref="A14:A18"/>
    <mergeCell ref="A127:A130"/>
    <mergeCell ref="A131:A138"/>
    <mergeCell ref="B27:B28"/>
    <mergeCell ref="B31:B32"/>
    <mergeCell ref="B43:B44"/>
    <mergeCell ref="B50:B51"/>
    <mergeCell ref="B55:B56"/>
    <mergeCell ref="B74:B75"/>
    <mergeCell ref="B81:B82"/>
    <mergeCell ref="A90:A91"/>
    <mergeCell ref="A92:A94"/>
    <mergeCell ref="A95:A97"/>
    <mergeCell ref="A98:A112"/>
    <mergeCell ref="A114:A118"/>
    <mergeCell ref="A119:A120"/>
    <mergeCell ref="B86:B87"/>
    <mergeCell ref="D86:D87"/>
    <mergeCell ref="A19:A89"/>
    <mergeCell ref="D74:D75"/>
    <mergeCell ref="A121:A126"/>
  </mergeCells>
  <conditionalFormatting sqref="D19:D74 B19:B27 B29:B31 B33:B43 B45:B50 B52:B55 B57:B74 B76:B81 B83:B86 C19:C87 B88:D89 D76:D86">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357339-4ADA-4482-9F68-99C3FAC32B9E}">
  <dimension ref="A1:A16"/>
  <sheetViews>
    <sheetView workbookViewId="0">
      <selection activeCell="A10" sqref="A10"/>
    </sheetView>
  </sheetViews>
  <sheetFormatPr defaultRowHeight="14.5" x14ac:dyDescent="0.35"/>
  <cols>
    <col min="1" max="1" width="160.26953125" customWidth="1"/>
  </cols>
  <sheetData>
    <row r="1" spans="1:1" ht="28.5" x14ac:dyDescent="0.35">
      <c r="A1" s="11" t="s">
        <v>222</v>
      </c>
    </row>
    <row r="2" spans="1:1" ht="56.5" x14ac:dyDescent="0.35">
      <c r="A2" s="11" t="s">
        <v>223</v>
      </c>
    </row>
    <row r="3" spans="1:1" ht="28.5" x14ac:dyDescent="0.35">
      <c r="A3" s="11" t="s">
        <v>224</v>
      </c>
    </row>
    <row r="4" spans="1:1" ht="56.5" x14ac:dyDescent="0.35">
      <c r="A4" s="11" t="s">
        <v>225</v>
      </c>
    </row>
    <row r="5" spans="1:1" ht="42.5" x14ac:dyDescent="0.35">
      <c r="A5" s="11" t="s">
        <v>226</v>
      </c>
    </row>
    <row r="6" spans="1:1" x14ac:dyDescent="0.35">
      <c r="A6" s="11" t="s">
        <v>227</v>
      </c>
    </row>
    <row r="7" spans="1:1" ht="42.5" x14ac:dyDescent="0.35">
      <c r="A7" s="11" t="s">
        <v>228</v>
      </c>
    </row>
    <row r="8" spans="1:1" ht="28.5" x14ac:dyDescent="0.35">
      <c r="A8" s="11" t="s">
        <v>229</v>
      </c>
    </row>
    <row r="9" spans="1:1" ht="42.5" x14ac:dyDescent="0.35">
      <c r="A9" s="11" t="s">
        <v>237</v>
      </c>
    </row>
    <row r="10" spans="1:1" ht="28.5" x14ac:dyDescent="0.35">
      <c r="A10" s="11" t="s">
        <v>230</v>
      </c>
    </row>
    <row r="11" spans="1:1" ht="28.5" x14ac:dyDescent="0.35">
      <c r="A11" s="11" t="s">
        <v>231</v>
      </c>
    </row>
    <row r="12" spans="1:1" ht="28.5" x14ac:dyDescent="0.35">
      <c r="A12" s="11" t="s">
        <v>232</v>
      </c>
    </row>
    <row r="13" spans="1:1" ht="28.5" x14ac:dyDescent="0.35">
      <c r="A13" s="11" t="s">
        <v>233</v>
      </c>
    </row>
    <row r="14" spans="1:1" ht="28.5" x14ac:dyDescent="0.35">
      <c r="A14" s="11" t="s">
        <v>234</v>
      </c>
    </row>
    <row r="15" spans="1:1" ht="28.5" x14ac:dyDescent="0.35">
      <c r="A15" s="11" t="s">
        <v>235</v>
      </c>
    </row>
    <row r="16" spans="1:1" ht="28.5" x14ac:dyDescent="0.35">
      <c r="A16" s="11" t="s">
        <v>23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S1</vt:lpstr>
      <vt:lpstr>Cit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e White</dc:creator>
  <cp:lastModifiedBy>Julie White</cp:lastModifiedBy>
  <dcterms:created xsi:type="dcterms:W3CDTF">2019-08-12T20:52:46Z</dcterms:created>
  <dcterms:modified xsi:type="dcterms:W3CDTF">2019-08-12T22:12:10Z</dcterms:modified>
</cp:coreProperties>
</file>